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work\research\Uba\publish\JCI\v2\"/>
    </mc:Choice>
  </mc:AlternateContent>
  <xr:revisionPtr revIDLastSave="0" documentId="13_ncr:1_{A46E8D8F-5EB1-493A-ACFD-82CDAFD94AA6}" xr6:coauthVersionLast="47" xr6:coauthVersionMax="47" xr10:uidLastSave="{00000000-0000-0000-0000-000000000000}"/>
  <bookViews>
    <workbookView xWindow="870" yWindow="3040" windowWidth="20230" windowHeight="13340" tabRatio="899" activeTab="10" xr2:uid="{00000000-000D-0000-FFFF-FFFF00000000}"/>
  </bookViews>
  <sheets>
    <sheet name="Figure 1" sheetId="1" r:id="rId1"/>
    <sheet name="Figure 2" sheetId="2" r:id="rId2"/>
    <sheet name="Figure 3" sheetId="3" r:id="rId3"/>
    <sheet name="Figure 4" sheetId="14" r:id="rId4"/>
    <sheet name="Figure 5" sheetId="4" r:id="rId5"/>
    <sheet name="Figure 6" sheetId="15" r:id="rId6"/>
    <sheet name="Figure 7" sheetId="12" r:id="rId7"/>
    <sheet name="Figure 8" sheetId="16" r:id="rId8"/>
    <sheet name="Figure 11" sheetId="10" r:id="rId9"/>
    <sheet name="Figure 12" sheetId="17" r:id="rId10"/>
    <sheet name="Supplemental Figure 1" sheetId="6" r:id="rId11"/>
    <sheet name="Supplemental Figure 2" sheetId="13" r:id="rId12"/>
    <sheet name="Supplemental Figure 3" sheetId="7" r:id="rId13"/>
    <sheet name="Supplemental Figure 7" sheetId="8" r:id="rId14"/>
    <sheet name="Supplemental Figure 10" sheetId="11" r:id="rId15"/>
  </sheets>
  <calcPr calcId="191029"/>
</workbook>
</file>

<file path=xl/calcChain.xml><?xml version="1.0" encoding="utf-8"?>
<calcChain xmlns="http://schemas.openxmlformats.org/spreadsheetml/2006/main">
  <c r="D54" i="15" l="1"/>
  <c r="D53" i="15"/>
  <c r="D52" i="15"/>
  <c r="D51" i="15"/>
  <c r="D50" i="15"/>
  <c r="D49" i="15"/>
  <c r="D41" i="15"/>
  <c r="D40" i="15"/>
  <c r="D39" i="15"/>
  <c r="D38" i="15"/>
  <c r="D37" i="15"/>
  <c r="D36" i="15"/>
  <c r="E53" i="6"/>
  <c r="E52" i="6"/>
  <c r="E51" i="6"/>
  <c r="E50" i="6"/>
  <c r="E49" i="6"/>
  <c r="E48" i="6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87" uniqueCount="232">
  <si>
    <t>Figure 1D</t>
  </si>
  <si>
    <t>IntDen</t>
  </si>
  <si>
    <t>Normalized</t>
  </si>
  <si>
    <t>Uba1a</t>
  </si>
  <si>
    <t xml:space="preserve">WT </t>
  </si>
  <si>
    <t>R1</t>
  </si>
  <si>
    <t>R2</t>
  </si>
  <si>
    <t>R3</t>
  </si>
  <si>
    <t>CKO</t>
  </si>
  <si>
    <t>Actin</t>
  </si>
  <si>
    <t>WT</t>
  </si>
  <si>
    <t>Figure 1E</t>
  </si>
  <si>
    <t>Figure 1F</t>
  </si>
  <si>
    <t xml:space="preserve"> Uba1a/b</t>
  </si>
  <si>
    <t>WT R1</t>
  </si>
  <si>
    <t>WT R2</t>
  </si>
  <si>
    <t>WT R3</t>
  </si>
  <si>
    <t>CKO R1</t>
  </si>
  <si>
    <t>CKO R2</t>
  </si>
  <si>
    <t>CKO R3</t>
  </si>
  <si>
    <t>Figure 2D</t>
  </si>
  <si>
    <r>
      <rPr>
        <sz val="11"/>
        <color theme="1"/>
        <rFont val="等线"/>
        <family val="3"/>
        <charset val="134"/>
        <scheme val="minor"/>
      </rPr>
      <t>Uba1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</si>
  <si>
    <r>
      <rPr>
        <sz val="11"/>
        <color theme="1"/>
        <rFont val="等线"/>
        <family val="3"/>
        <charset val="134"/>
        <scheme val="minor"/>
      </rPr>
      <t>R26CreErt2;Uba1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</si>
  <si>
    <t>3week</t>
  </si>
  <si>
    <t>7week</t>
  </si>
  <si>
    <t>9 week</t>
  </si>
  <si>
    <t>PB</t>
  </si>
  <si>
    <t>NE</t>
  </si>
  <si>
    <t>T cell</t>
  </si>
  <si>
    <t>B cell</t>
  </si>
  <si>
    <t>Figure 2F</t>
  </si>
  <si>
    <t>wk5</t>
  </si>
  <si>
    <r>
      <rPr>
        <sz val="11"/>
        <color theme="1"/>
        <rFont val="等线"/>
        <family val="3"/>
        <charset val="134"/>
        <scheme val="minor"/>
      </rPr>
      <t>MX1-Cre;Uba1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</si>
  <si>
    <t>wk8</t>
  </si>
  <si>
    <t>MX1-Cre;Uba1flox/y</t>
  </si>
  <si>
    <t>Donor engraftment (%)</t>
  </si>
  <si>
    <t>control</t>
  </si>
  <si>
    <t>polyI:C</t>
  </si>
  <si>
    <t> Days post first injection</t>
  </si>
  <si>
    <r>
      <rPr>
        <sz val="10"/>
        <rFont val="Arial"/>
        <family val="2"/>
      </rPr>
      <t>Uba1</t>
    </r>
    <r>
      <rPr>
        <vertAlign val="superscript"/>
        <sz val="10"/>
        <rFont val="Arial"/>
        <family val="2"/>
      </rPr>
      <t>flox/y</t>
    </r>
  </si>
  <si>
    <r>
      <rPr>
        <sz val="10"/>
        <rFont val="Arial"/>
        <family val="2"/>
      </rPr>
      <t>MX1-Cre;Uba1</t>
    </r>
    <r>
      <rPr>
        <vertAlign val="superscript"/>
        <sz val="10"/>
        <rFont val="Arial"/>
        <family val="2"/>
      </rPr>
      <t>flox/y</t>
    </r>
  </si>
  <si>
    <t>Figure 3A</t>
  </si>
  <si>
    <r>
      <rPr>
        <sz val="10"/>
        <rFont val="Arial"/>
        <family val="2"/>
      </rPr>
      <t>Cd4Cre;Uba1</t>
    </r>
    <r>
      <rPr>
        <vertAlign val="superscript"/>
        <sz val="10"/>
        <rFont val="Arial"/>
        <family val="2"/>
      </rPr>
      <t>flox/y</t>
    </r>
  </si>
  <si>
    <t>WBC</t>
  </si>
  <si>
    <t>LY%</t>
  </si>
  <si>
    <t>NE%</t>
  </si>
  <si>
    <t>Figure 3B</t>
  </si>
  <si>
    <r>
      <rPr>
        <sz val="10"/>
        <rFont val="Arial"/>
        <family val="2"/>
      </rPr>
      <t>Cd4-cre;Uba1</t>
    </r>
    <r>
      <rPr>
        <vertAlign val="superscript"/>
        <sz val="10"/>
        <rFont val="Arial"/>
        <family val="2"/>
      </rPr>
      <t>flox/y</t>
    </r>
  </si>
  <si>
    <t>CD3+CD4+</t>
  </si>
  <si>
    <t>Figure 3C</t>
  </si>
  <si>
    <r>
      <rPr>
        <sz val="10"/>
        <rFont val="Arial"/>
        <family val="2"/>
      </rPr>
      <t>Cd19Cre;Uba1</t>
    </r>
    <r>
      <rPr>
        <vertAlign val="superscript"/>
        <sz val="10"/>
        <rFont val="Arial"/>
        <family val="2"/>
      </rPr>
      <t>flox/y</t>
    </r>
  </si>
  <si>
    <t>Figure 3D</t>
  </si>
  <si>
    <t>CD19+</t>
  </si>
  <si>
    <t>Figure 3E</t>
  </si>
  <si>
    <r>
      <rPr>
        <sz val="10"/>
        <rFont val="Arial"/>
        <family val="2"/>
      </rPr>
      <t>Pf4Cre;Uba1</t>
    </r>
    <r>
      <rPr>
        <vertAlign val="superscript"/>
        <sz val="10"/>
        <rFont val="Arial"/>
        <family val="2"/>
      </rPr>
      <t>flox/y</t>
    </r>
  </si>
  <si>
    <t>PLT</t>
  </si>
  <si>
    <t>Figure 3F</t>
  </si>
  <si>
    <t>CD41+</t>
  </si>
  <si>
    <r>
      <rPr>
        <sz val="10"/>
        <rFont val="Arial"/>
        <family val="2"/>
      </rPr>
      <t>Lyz2Cre;Uba1</t>
    </r>
    <r>
      <rPr>
        <vertAlign val="superscript"/>
        <sz val="10"/>
        <rFont val="Arial"/>
        <family val="2"/>
      </rPr>
      <t>flox/y</t>
    </r>
  </si>
  <si>
    <t>Lyz2Cre;Uba1flox/y</t>
  </si>
  <si>
    <t>Gr1-CD11b+</t>
  </si>
  <si>
    <r>
      <rPr>
        <sz val="10"/>
        <rFont val="Arial"/>
        <family val="2"/>
      </rPr>
      <t>Cx3cr1-cre;Uba1</t>
    </r>
    <r>
      <rPr>
        <vertAlign val="superscript"/>
        <sz val="10"/>
        <rFont val="Arial"/>
        <family val="2"/>
      </rPr>
      <t>flox/y</t>
    </r>
  </si>
  <si>
    <r>
      <rPr>
        <sz val="10"/>
        <rFont val="Arial"/>
        <family val="2"/>
      </rPr>
      <t>Cx3cr1Cre;Uba1</t>
    </r>
    <r>
      <rPr>
        <vertAlign val="superscript"/>
        <sz val="10"/>
        <rFont val="Arial"/>
        <family val="2"/>
      </rPr>
      <t>flox/y </t>
    </r>
  </si>
  <si>
    <r>
      <rPr>
        <sz val="11"/>
        <color theme="1"/>
        <rFont val="等线"/>
        <family val="3"/>
        <charset val="134"/>
        <scheme val="minor"/>
      </rPr>
      <t>Gr1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3"/>
        <charset val="134"/>
        <scheme val="minor"/>
      </rPr>
      <t>CD11b</t>
    </r>
    <r>
      <rPr>
        <vertAlign val="superscript"/>
        <sz val="11"/>
        <color theme="1"/>
        <rFont val="等线"/>
        <family val="3"/>
        <charset val="134"/>
        <scheme val="minor"/>
      </rPr>
      <t>+</t>
    </r>
  </si>
  <si>
    <t>N=5</t>
  </si>
  <si>
    <t>Uba1</t>
  </si>
  <si>
    <t>Gapdh</t>
  </si>
  <si>
    <r>
      <rPr>
        <sz val="11"/>
        <color theme="1"/>
        <rFont val="Arial"/>
        <family val="2"/>
      </rPr>
      <t>∆CT</t>
    </r>
  </si>
  <si>
    <r>
      <rPr>
        <sz val="11"/>
        <color theme="1"/>
        <rFont val="Arial"/>
        <family val="2"/>
      </rPr>
      <t>∆∆CT</t>
    </r>
  </si>
  <si>
    <r>
      <rPr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-∆∆CT</t>
    </r>
  </si>
  <si>
    <t>LyzCre-CKO</t>
  </si>
  <si>
    <t>Up</t>
  </si>
  <si>
    <t xml:space="preserve"> </t>
  </si>
  <si>
    <t>Average</t>
  </si>
  <si>
    <t>Relative level</t>
  </si>
  <si>
    <t>Uba1a/b</t>
  </si>
  <si>
    <t>Down</t>
  </si>
  <si>
    <t>MCV</t>
  </si>
  <si>
    <r>
      <rPr>
        <sz val="11"/>
        <color theme="1"/>
        <rFont val="等线"/>
        <family val="3"/>
        <charset val="134"/>
        <scheme val="minor"/>
      </rPr>
      <t>Uba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</si>
  <si>
    <t>S100a8Cre;CKO</t>
  </si>
  <si>
    <t>Gr1+CD11b+</t>
  </si>
  <si>
    <t>CD3+</t>
  </si>
  <si>
    <r>
      <rPr>
        <sz val="11"/>
        <color theme="1"/>
        <rFont val="等线"/>
        <family val="3"/>
        <charset val="134"/>
        <scheme val="minor"/>
      </rPr>
      <t>S100a8Cre;Uba1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</si>
  <si>
    <r>
      <rPr>
        <sz val="11"/>
        <color theme="1"/>
        <rFont val="等线"/>
        <family val="3"/>
        <charset val="134"/>
        <scheme val="minor"/>
      </rPr>
      <t>S100a8Cre;Uba1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</si>
  <si>
    <t>percentage of vacuoles (%)</t>
  </si>
  <si>
    <t>N=9</t>
  </si>
  <si>
    <t>IL-6</t>
  </si>
  <si>
    <t>IL1B</t>
  </si>
  <si>
    <t>TNFA</t>
  </si>
  <si>
    <t>S100a8Cre-CKO</t>
  </si>
  <si>
    <t xml:space="preserve"> Actin</t>
  </si>
  <si>
    <t>Uba6</t>
  </si>
  <si>
    <t xml:space="preserve"> Uba6</t>
  </si>
  <si>
    <t>poly_ubi</t>
  </si>
  <si>
    <t>free_ubi</t>
  </si>
  <si>
    <t>chimerism in PB</t>
  </si>
  <si>
    <t>Control</t>
  </si>
  <si>
    <t>4weeks</t>
  </si>
  <si>
    <t>8weeks</t>
  </si>
  <si>
    <t>12weeks</t>
  </si>
  <si>
    <t>16weeks</t>
  </si>
  <si>
    <t>chimerism in NE</t>
  </si>
  <si>
    <t>4week</t>
  </si>
  <si>
    <t>8week</t>
  </si>
  <si>
    <t>12week</t>
  </si>
  <si>
    <t>16week</t>
  </si>
  <si>
    <t>Group1</t>
  </si>
  <si>
    <t>S100a8Cre;CKO-1</t>
  </si>
  <si>
    <t>S100a8Cre;CKO-2</t>
  </si>
  <si>
    <t>DAY</t>
  </si>
  <si>
    <r>
      <rPr>
        <sz val="11"/>
        <color theme="1"/>
        <rFont val="等线"/>
        <family val="3"/>
        <charset val="134"/>
        <scheme val="minor"/>
      </rPr>
      <t>Brdu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>(%)</t>
    </r>
  </si>
  <si>
    <t>Group2</t>
  </si>
  <si>
    <t>Group3</t>
  </si>
  <si>
    <t>0-10</t>
  </si>
  <si>
    <t>&gt;=10</t>
  </si>
  <si>
    <t>Cana wk0</t>
  </si>
  <si>
    <t>Cana wk4</t>
  </si>
  <si>
    <t>PBS wk0</t>
  </si>
  <si>
    <t>PBS wk4</t>
  </si>
  <si>
    <t>WBC counts(*10^9/L)</t>
  </si>
  <si>
    <t>NE(%)</t>
  </si>
  <si>
    <t>NE counts(*10^9/L)</t>
  </si>
  <si>
    <t>MCV(fL)</t>
  </si>
  <si>
    <t>WT1</t>
  </si>
  <si>
    <t>WT2</t>
  </si>
  <si>
    <t>WT3</t>
  </si>
  <si>
    <t>WT4</t>
  </si>
  <si>
    <t>Figure S1B</t>
  </si>
  <si>
    <t>∆CT</t>
  </si>
  <si>
    <t>∆∆CT</t>
  </si>
  <si>
    <t>2-∆∆CT</t>
  </si>
  <si>
    <t>Figure S1C</t>
  </si>
  <si>
    <t>RawIntDen</t>
  </si>
  <si>
    <t>Figure S1D</t>
  </si>
  <si>
    <t>Lyz2Cre;LSL-GFP</t>
  </si>
  <si>
    <r>
      <rPr>
        <i/>
        <sz val="10"/>
        <rFont val="Arial"/>
        <family val="2"/>
      </rPr>
      <t>Lyz2Cre;Uba1</t>
    </r>
    <r>
      <rPr>
        <i/>
        <vertAlign val="superscript"/>
        <sz val="10"/>
        <rFont val="Arial"/>
        <family val="2"/>
      </rPr>
      <t>flox/y</t>
    </r>
    <r>
      <rPr>
        <i/>
        <sz val="10"/>
        <rFont val="Arial"/>
        <family val="2"/>
      </rPr>
      <t>;LSL-GFP</t>
    </r>
  </si>
  <si>
    <t>Figure S1E</t>
  </si>
  <si>
    <t>Lin-</t>
  </si>
  <si>
    <t>LSK</t>
  </si>
  <si>
    <t>CMP</t>
  </si>
  <si>
    <t>GMP</t>
  </si>
  <si>
    <t>MEP</t>
  </si>
  <si>
    <t>HSC</t>
  </si>
  <si>
    <t>body</t>
  </si>
  <si>
    <t>spleen</t>
  </si>
  <si>
    <t>spleen index</t>
  </si>
  <si>
    <t>Annexin V(%)</t>
  </si>
  <si>
    <t>S100a8Cre;lox-GFP</t>
  </si>
  <si>
    <t>S100a8Cre-CKO;lox-GFP</t>
  </si>
  <si>
    <t>Gr1+ in GFP+ cells (%)</t>
  </si>
  <si>
    <t>GFP%</t>
  </si>
  <si>
    <t>IFN- γ</t>
  </si>
  <si>
    <t>IL-10</t>
  </si>
  <si>
    <t>IL-12p70</t>
  </si>
  <si>
    <t>IL-2</t>
  </si>
  <si>
    <t>IL-5</t>
  </si>
  <si>
    <t>KC/GRO</t>
  </si>
  <si>
    <t>IL6</t>
  </si>
  <si>
    <t>IL-1B</t>
  </si>
  <si>
    <t>Ana wk0</t>
  </si>
  <si>
    <t>Ana wk4</t>
  </si>
  <si>
    <t>IL-6</t>
    <phoneticPr fontId="14" type="noConversion"/>
  </si>
  <si>
    <t>IL-1β</t>
    <phoneticPr fontId="14" type="noConversion"/>
  </si>
  <si>
    <t>TNF-α</t>
    <phoneticPr fontId="14" type="noConversion"/>
  </si>
  <si>
    <t>S100a8Cre-CKO1</t>
    <phoneticPr fontId="14" type="noConversion"/>
  </si>
  <si>
    <t>S100a8Cre-CKO2</t>
    <phoneticPr fontId="14" type="noConversion"/>
  </si>
  <si>
    <t>S100a8Cre-CKO3</t>
    <phoneticPr fontId="14" type="noConversion"/>
  </si>
  <si>
    <t>S100a8Cre-CKO4</t>
    <phoneticPr fontId="14" type="noConversion"/>
  </si>
  <si>
    <t>S100a8Cre-CKO5</t>
    <phoneticPr fontId="14" type="noConversion"/>
  </si>
  <si>
    <t>S100a8Cre-CKO6</t>
    <phoneticPr fontId="14" type="noConversion"/>
  </si>
  <si>
    <t>S100a8Cre-CKO;Morrbid1</t>
    <phoneticPr fontId="14" type="noConversion"/>
  </si>
  <si>
    <t>S100a8Cre-CKO;Morrbid2</t>
    <phoneticPr fontId="14" type="noConversion"/>
  </si>
  <si>
    <t>S100a8Cre-CKO;Morrbid</t>
    <phoneticPr fontId="14" type="noConversion"/>
  </si>
  <si>
    <t>S100a8Cre-CKO</t>
    <phoneticPr fontId="14" type="noConversion"/>
  </si>
  <si>
    <t>total BM cells</t>
    <phoneticPr fontId="14" type="noConversion"/>
  </si>
  <si>
    <t>neutrophils</t>
    <phoneticPr fontId="14" type="noConversion"/>
  </si>
  <si>
    <t>monocytes</t>
    <phoneticPr fontId="14" type="noConversion"/>
  </si>
  <si>
    <r>
      <t>Uba1</t>
    </r>
    <r>
      <rPr>
        <i/>
        <vertAlign val="superscript"/>
        <sz val="10"/>
        <rFont val="Arial"/>
        <family val="2"/>
      </rPr>
      <t>flox/y</t>
    </r>
  </si>
  <si>
    <t>NECre-CKO</t>
  </si>
  <si>
    <t>ROShigh neutrophil (%)</t>
    <phoneticPr fontId="14" type="noConversion"/>
  </si>
  <si>
    <t>ROS (MFI)</t>
  </si>
  <si>
    <t>MPO</t>
  </si>
  <si>
    <t>Nlrp3</t>
    <phoneticPr fontId="14" type="noConversion"/>
  </si>
  <si>
    <t>S100Cre-CKO</t>
  </si>
  <si>
    <t>Secretion</t>
    <phoneticPr fontId="14" type="noConversion"/>
  </si>
  <si>
    <r>
      <t>TNF</t>
    </r>
    <r>
      <rPr>
        <sz val="11"/>
        <color theme="1"/>
        <rFont val="等线"/>
        <family val="3"/>
        <charset val="134"/>
      </rPr>
      <t>α</t>
    </r>
    <phoneticPr fontId="14" type="noConversion"/>
  </si>
  <si>
    <t>Intracellular</t>
    <phoneticPr fontId="14" type="noConversion"/>
  </si>
  <si>
    <t>Figure 5D</t>
    <phoneticPr fontId="14" type="noConversion"/>
  </si>
  <si>
    <t>Figure 5F</t>
    <phoneticPr fontId="14" type="noConversion"/>
  </si>
  <si>
    <t>Figure 7B</t>
    <phoneticPr fontId="14" type="noConversion"/>
  </si>
  <si>
    <t xml:space="preserve"> immature erythroid</t>
    <phoneticPr fontId="14" type="noConversion"/>
  </si>
  <si>
    <t xml:space="preserve"> mature erythroid</t>
    <phoneticPr fontId="14" type="noConversion"/>
  </si>
  <si>
    <t xml:space="preserve"> Ratio (Immature vs. Mature)</t>
    <phoneticPr fontId="14" type="noConversion"/>
  </si>
  <si>
    <t>Figure S7A</t>
    <phoneticPr fontId="14" type="noConversion"/>
  </si>
  <si>
    <t>Figure S7B</t>
    <phoneticPr fontId="14" type="noConversion"/>
  </si>
  <si>
    <t>Figure S10B</t>
    <phoneticPr fontId="14" type="noConversion"/>
  </si>
  <si>
    <t>Figure S10C</t>
    <phoneticPr fontId="14" type="noConversion"/>
  </si>
  <si>
    <t>Figure S10D</t>
    <phoneticPr fontId="14" type="noConversion"/>
  </si>
  <si>
    <t>Figure S2B</t>
    <phoneticPr fontId="14" type="noConversion"/>
  </si>
  <si>
    <t>Figure S2D</t>
    <phoneticPr fontId="14" type="noConversion"/>
  </si>
  <si>
    <t>Figure S3B</t>
    <phoneticPr fontId="14" type="noConversion"/>
  </si>
  <si>
    <t>Figure S3C</t>
    <phoneticPr fontId="14" type="noConversion"/>
  </si>
  <si>
    <t>Figure S3D</t>
    <phoneticPr fontId="14" type="noConversion"/>
  </si>
  <si>
    <t>Figure S3E</t>
    <phoneticPr fontId="14" type="noConversion"/>
  </si>
  <si>
    <t>Figure S3F</t>
    <phoneticPr fontId="14" type="noConversion"/>
  </si>
  <si>
    <t>WT</t>
    <phoneticPr fontId="14" type="noConversion"/>
  </si>
  <si>
    <r>
      <rPr>
        <sz val="11"/>
        <color theme="1"/>
        <rFont val="等线"/>
        <family val="3"/>
        <charset val="134"/>
        <scheme val="minor"/>
      </rPr>
      <t>Uba1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  <phoneticPr fontId="14" type="noConversion"/>
  </si>
  <si>
    <r>
      <t>Uba1</t>
    </r>
    <r>
      <rPr>
        <vertAlign val="superscript"/>
        <sz val="11"/>
        <color theme="1"/>
        <rFont val="等线"/>
        <family val="3"/>
        <charset val="134"/>
        <scheme val="minor"/>
      </rPr>
      <t>flox/y</t>
    </r>
    <phoneticPr fontId="14" type="noConversion"/>
  </si>
  <si>
    <t>Caspase-1</t>
    <phoneticPr fontId="14" type="noConversion"/>
  </si>
  <si>
    <r>
      <t>TNF-</t>
    </r>
    <r>
      <rPr>
        <sz val="11"/>
        <color theme="1"/>
        <rFont val="等线"/>
        <family val="1"/>
        <charset val="134"/>
      </rPr>
      <t>α</t>
    </r>
    <phoneticPr fontId="14" type="noConversion"/>
  </si>
  <si>
    <t>Figure 2G</t>
    <phoneticPr fontId="14" type="noConversion"/>
  </si>
  <si>
    <t>Figure 2H</t>
    <phoneticPr fontId="14" type="noConversion"/>
  </si>
  <si>
    <t>Figure 4A</t>
    <phoneticPr fontId="14" type="noConversion"/>
  </si>
  <si>
    <t>Figure 4B</t>
    <phoneticPr fontId="14" type="noConversion"/>
  </si>
  <si>
    <t>Figure 4C</t>
    <phoneticPr fontId="14" type="noConversion"/>
  </si>
  <si>
    <t>Figure 4D</t>
    <phoneticPr fontId="14" type="noConversion"/>
  </si>
  <si>
    <t>Figure 4E</t>
    <phoneticPr fontId="14" type="noConversion"/>
  </si>
  <si>
    <t>Figure 4F</t>
    <phoneticPr fontId="14" type="noConversion"/>
  </si>
  <si>
    <t>Figure 5G</t>
    <phoneticPr fontId="14" type="noConversion"/>
  </si>
  <si>
    <t>Figure 5H</t>
    <phoneticPr fontId="14" type="noConversion"/>
  </si>
  <si>
    <t>Figure 6A</t>
    <phoneticPr fontId="14" type="noConversion"/>
  </si>
  <si>
    <t>Figure 6B</t>
    <phoneticPr fontId="14" type="noConversion"/>
  </si>
  <si>
    <t>Figure 6D</t>
    <phoneticPr fontId="14" type="noConversion"/>
  </si>
  <si>
    <t>Figure 6E</t>
    <phoneticPr fontId="14" type="noConversion"/>
  </si>
  <si>
    <t>Figure 7A</t>
    <phoneticPr fontId="14" type="noConversion"/>
  </si>
  <si>
    <t>Figure 7C</t>
    <phoneticPr fontId="14" type="noConversion"/>
  </si>
  <si>
    <t>Figure 8A</t>
    <phoneticPr fontId="14" type="noConversion"/>
  </si>
  <si>
    <t>Figure 8C</t>
    <phoneticPr fontId="14" type="noConversion"/>
  </si>
  <si>
    <t>Figure 11B</t>
    <phoneticPr fontId="14" type="noConversion"/>
  </si>
  <si>
    <t>Figure 11C</t>
    <phoneticPr fontId="14" type="noConversion"/>
  </si>
  <si>
    <t>Figure 12C</t>
    <phoneticPr fontId="14" type="noConversion"/>
  </si>
  <si>
    <t>Figure 12D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sz val="12"/>
      <name val="宋体"/>
      <family val="3"/>
      <charset val="134"/>
    </font>
    <font>
      <sz val="11"/>
      <name val="等线"/>
      <family val="3"/>
      <charset val="134"/>
      <scheme val="minor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i/>
      <vertAlign val="superscript"/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等线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2" fillId="0" borderId="0" xfId="1" applyFont="1" applyAlignment="1">
      <alignment horizontal="left"/>
    </xf>
    <xf numFmtId="0" fontId="9" fillId="0" borderId="0" xfId="1" applyFont="1" applyAlignment="1">
      <alignment horizontal="left"/>
    </xf>
    <xf numFmtId="0" fontId="0" fillId="0" borderId="0" xfId="0" applyAlignment="1"/>
    <xf numFmtId="0" fontId="3" fillId="0" borderId="0" xfId="0" applyFont="1" applyAlignment="1">
      <alignment horizontal="left" vertical="top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常规" xfId="0" builtinId="0"/>
    <cellStyle name="常规 4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www.wps.cn/officeDocument/2023/relationships/customStorage" Target="customStorage/customStorage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"/>
  <sheetViews>
    <sheetView topLeftCell="A21" workbookViewId="0">
      <selection activeCell="E25" sqref="E25"/>
    </sheetView>
  </sheetViews>
  <sheetFormatPr defaultColWidth="9" defaultRowHeight="14" x14ac:dyDescent="0.3"/>
  <sheetData>
    <row r="1" spans="1:5" x14ac:dyDescent="0.3">
      <c r="A1" s="4" t="s">
        <v>0</v>
      </c>
    </row>
    <row r="2" spans="1:5" x14ac:dyDescent="0.3">
      <c r="A2" s="4"/>
      <c r="D2" t="s">
        <v>1</v>
      </c>
      <c r="E2" t="s">
        <v>2</v>
      </c>
    </row>
    <row r="3" spans="1:5" x14ac:dyDescent="0.3">
      <c r="A3" s="16" t="s">
        <v>3</v>
      </c>
      <c r="B3" s="16" t="s">
        <v>4</v>
      </c>
      <c r="C3" t="s">
        <v>5</v>
      </c>
      <c r="D3">
        <v>455419</v>
      </c>
      <c r="E3">
        <f t="shared" ref="E3:E8" si="0">D3/D9</f>
        <v>1.08885228185609</v>
      </c>
    </row>
    <row r="4" spans="1:5" x14ac:dyDescent="0.3">
      <c r="A4" s="16"/>
      <c r="B4" s="16"/>
      <c r="C4" t="s">
        <v>6</v>
      </c>
      <c r="D4">
        <v>478712</v>
      </c>
      <c r="E4">
        <f t="shared" si="0"/>
        <v>0.910952660954088</v>
      </c>
    </row>
    <row r="5" spans="1:5" x14ac:dyDescent="0.3">
      <c r="A5" s="16"/>
      <c r="B5" s="16"/>
      <c r="C5" t="s">
        <v>7</v>
      </c>
      <c r="D5">
        <v>470702</v>
      </c>
      <c r="E5">
        <f t="shared" si="0"/>
        <v>0.86714675479949999</v>
      </c>
    </row>
    <row r="6" spans="1:5" x14ac:dyDescent="0.3">
      <c r="A6" s="16"/>
      <c r="B6" s="16" t="s">
        <v>8</v>
      </c>
      <c r="C6" t="s">
        <v>5</v>
      </c>
      <c r="D6">
        <v>361329</v>
      </c>
      <c r="E6">
        <f t="shared" si="0"/>
        <v>0.55660836586244999</v>
      </c>
    </row>
    <row r="7" spans="1:5" x14ac:dyDescent="0.3">
      <c r="A7" s="16"/>
      <c r="B7" s="16"/>
      <c r="C7" t="s">
        <v>6</v>
      </c>
      <c r="D7">
        <v>383345</v>
      </c>
      <c r="E7">
        <f t="shared" si="0"/>
        <v>0.58409135926620004</v>
      </c>
    </row>
    <row r="8" spans="1:5" x14ac:dyDescent="0.3">
      <c r="A8" s="16"/>
      <c r="B8" s="16"/>
      <c r="C8" t="s">
        <v>7</v>
      </c>
      <c r="D8">
        <v>366276</v>
      </c>
      <c r="E8">
        <f t="shared" si="0"/>
        <v>0.68693408151476698</v>
      </c>
    </row>
    <row r="9" spans="1:5" x14ac:dyDescent="0.3">
      <c r="A9" s="16" t="s">
        <v>9</v>
      </c>
      <c r="B9" s="16" t="s">
        <v>10</v>
      </c>
      <c r="C9" t="s">
        <v>5</v>
      </c>
      <c r="D9">
        <v>418256</v>
      </c>
    </row>
    <row r="10" spans="1:5" x14ac:dyDescent="0.3">
      <c r="A10" s="16"/>
      <c r="B10" s="16"/>
      <c r="C10" t="s">
        <v>6</v>
      </c>
      <c r="D10">
        <v>525507</v>
      </c>
    </row>
    <row r="11" spans="1:5" x14ac:dyDescent="0.3">
      <c r="A11" s="16"/>
      <c r="B11" s="16"/>
      <c r="C11" t="s">
        <v>7</v>
      </c>
      <c r="D11">
        <v>542817</v>
      </c>
    </row>
    <row r="12" spans="1:5" x14ac:dyDescent="0.3">
      <c r="A12" s="16"/>
      <c r="B12" s="16" t="s">
        <v>8</v>
      </c>
      <c r="C12" t="s">
        <v>5</v>
      </c>
      <c r="D12">
        <v>649162</v>
      </c>
    </row>
    <row r="13" spans="1:5" x14ac:dyDescent="0.3">
      <c r="A13" s="16"/>
      <c r="B13" s="16"/>
      <c r="C13" t="s">
        <v>6</v>
      </c>
      <c r="D13">
        <v>656310</v>
      </c>
    </row>
    <row r="14" spans="1:5" x14ac:dyDescent="0.3">
      <c r="A14" s="16"/>
      <c r="B14" s="16"/>
      <c r="C14" t="s">
        <v>7</v>
      </c>
      <c r="D14">
        <v>533204</v>
      </c>
    </row>
    <row r="16" spans="1:5" x14ac:dyDescent="0.3">
      <c r="A16" s="4" t="s">
        <v>11</v>
      </c>
    </row>
    <row r="17" spans="1:6" x14ac:dyDescent="0.3">
      <c r="A17" s="4"/>
      <c r="D17" t="s">
        <v>1</v>
      </c>
      <c r="F17" t="s">
        <v>2</v>
      </c>
    </row>
    <row r="18" spans="1:6" x14ac:dyDescent="0.3">
      <c r="A18" s="16" t="s">
        <v>3</v>
      </c>
      <c r="B18" s="16" t="s">
        <v>10</v>
      </c>
      <c r="C18" t="s">
        <v>5</v>
      </c>
      <c r="D18">
        <v>42217</v>
      </c>
      <c r="E18">
        <v>6.3620156756015497E-2</v>
      </c>
      <c r="F18">
        <v>1</v>
      </c>
    </row>
    <row r="19" spans="1:6" x14ac:dyDescent="0.3">
      <c r="A19" s="16"/>
      <c r="B19" s="16"/>
      <c r="C19" t="s">
        <v>6</v>
      </c>
      <c r="D19">
        <v>42463</v>
      </c>
      <c r="E19">
        <v>5.7456504737188198E-2</v>
      </c>
      <c r="F19">
        <v>0.90311793725273304</v>
      </c>
    </row>
    <row r="20" spans="1:6" x14ac:dyDescent="0.3">
      <c r="A20" s="16"/>
      <c r="B20" s="16"/>
      <c r="C20" t="s">
        <v>7</v>
      </c>
      <c r="D20">
        <v>40958</v>
      </c>
      <c r="E20">
        <v>5.9067592142588297E-2</v>
      </c>
      <c r="F20">
        <v>0.92844147443888903</v>
      </c>
    </row>
    <row r="21" spans="1:6" x14ac:dyDescent="0.3">
      <c r="A21" s="16"/>
      <c r="B21" s="16" t="s">
        <v>8</v>
      </c>
      <c r="C21" t="s">
        <v>5</v>
      </c>
      <c r="D21">
        <v>17504</v>
      </c>
      <c r="E21">
        <v>2.0470335905769101E-2</v>
      </c>
      <c r="F21">
        <v>0.32175865243893098</v>
      </c>
    </row>
    <row r="22" spans="1:6" x14ac:dyDescent="0.3">
      <c r="A22" s="16"/>
      <c r="B22" s="16"/>
      <c r="C22" t="s">
        <v>6</v>
      </c>
      <c r="D22">
        <v>13037</v>
      </c>
      <c r="E22">
        <v>1.70202043938943E-2</v>
      </c>
      <c r="F22">
        <v>0.26752848879588698</v>
      </c>
    </row>
    <row r="23" spans="1:6" x14ac:dyDescent="0.3">
      <c r="A23" s="16"/>
      <c r="B23" s="16"/>
      <c r="C23" t="s">
        <v>7</v>
      </c>
      <c r="D23">
        <v>10550</v>
      </c>
      <c r="E23">
        <v>1.20931597420432E-2</v>
      </c>
      <c r="F23">
        <v>0.19008377782564501</v>
      </c>
    </row>
    <row r="24" spans="1:6" x14ac:dyDescent="0.3">
      <c r="A24" s="16" t="s">
        <v>9</v>
      </c>
      <c r="B24" s="16" t="s">
        <v>10</v>
      </c>
      <c r="C24" t="s">
        <v>5</v>
      </c>
      <c r="D24">
        <v>663579</v>
      </c>
    </row>
    <row r="25" spans="1:6" x14ac:dyDescent="0.3">
      <c r="A25" s="16"/>
      <c r="B25" s="16"/>
      <c r="C25" t="s">
        <v>6</v>
      </c>
      <c r="D25">
        <v>739046</v>
      </c>
    </row>
    <row r="26" spans="1:6" x14ac:dyDescent="0.3">
      <c r="A26" s="16"/>
      <c r="B26" s="16"/>
      <c r="C26" t="s">
        <v>7</v>
      </c>
      <c r="D26">
        <v>693409</v>
      </c>
    </row>
    <row r="27" spans="1:6" x14ac:dyDescent="0.3">
      <c r="A27" s="16"/>
      <c r="B27" s="16" t="s">
        <v>8</v>
      </c>
      <c r="C27" t="s">
        <v>5</v>
      </c>
      <c r="D27">
        <v>855091</v>
      </c>
    </row>
    <row r="28" spans="1:6" x14ac:dyDescent="0.3">
      <c r="A28" s="16"/>
      <c r="B28" s="16"/>
      <c r="C28" t="s">
        <v>6</v>
      </c>
      <c r="D28">
        <v>765972</v>
      </c>
    </row>
    <row r="29" spans="1:6" x14ac:dyDescent="0.3">
      <c r="A29" s="16"/>
      <c r="B29" s="16"/>
      <c r="C29" t="s">
        <v>7</v>
      </c>
      <c r="D29">
        <v>872394</v>
      </c>
    </row>
    <row r="31" spans="1:6" x14ac:dyDescent="0.3">
      <c r="A31" s="4" t="s">
        <v>12</v>
      </c>
    </row>
    <row r="32" spans="1:6" x14ac:dyDescent="0.3">
      <c r="A32" s="16" t="s">
        <v>13</v>
      </c>
      <c r="C32" t="s">
        <v>1</v>
      </c>
      <c r="D32" t="s">
        <v>2</v>
      </c>
    </row>
    <row r="33" spans="1:4" x14ac:dyDescent="0.3">
      <c r="A33" s="16"/>
      <c r="B33" t="s">
        <v>14</v>
      </c>
      <c r="C33">
        <v>163364</v>
      </c>
      <c r="D33">
        <v>1.3925956239999999</v>
      </c>
    </row>
    <row r="34" spans="1:4" x14ac:dyDescent="0.3">
      <c r="A34" s="16"/>
      <c r="B34" t="s">
        <v>15</v>
      </c>
      <c r="C34">
        <v>126749</v>
      </c>
      <c r="D34">
        <v>0.87650667000000004</v>
      </c>
    </row>
    <row r="35" spans="1:4" x14ac:dyDescent="0.3">
      <c r="A35" s="16"/>
      <c r="B35" t="s">
        <v>16</v>
      </c>
      <c r="C35">
        <v>138519</v>
      </c>
      <c r="D35">
        <v>0.90996222699999996</v>
      </c>
    </row>
    <row r="36" spans="1:4" x14ac:dyDescent="0.3">
      <c r="A36" s="16"/>
      <c r="B36" t="s">
        <v>17</v>
      </c>
      <c r="C36">
        <v>36281</v>
      </c>
      <c r="D36">
        <v>0.254467793</v>
      </c>
    </row>
    <row r="37" spans="1:4" x14ac:dyDescent="0.3">
      <c r="A37" s="16"/>
      <c r="B37" t="s">
        <v>18</v>
      </c>
      <c r="C37">
        <v>49414</v>
      </c>
      <c r="D37">
        <v>0.336977203</v>
      </c>
    </row>
    <row r="38" spans="1:4" x14ac:dyDescent="0.3">
      <c r="A38" s="16"/>
      <c r="B38" t="s">
        <v>19</v>
      </c>
      <c r="C38">
        <v>56209</v>
      </c>
      <c r="D38">
        <v>0.38210122000000002</v>
      </c>
    </row>
    <row r="39" spans="1:4" x14ac:dyDescent="0.3">
      <c r="A39" s="16" t="s">
        <v>9</v>
      </c>
      <c r="B39" t="s">
        <v>14</v>
      </c>
      <c r="C39">
        <v>117309</v>
      </c>
    </row>
    <row r="40" spans="1:4" x14ac:dyDescent="0.3">
      <c r="A40" s="16"/>
      <c r="B40" t="s">
        <v>15</v>
      </c>
      <c r="C40">
        <v>144607</v>
      </c>
    </row>
    <row r="41" spans="1:4" x14ac:dyDescent="0.3">
      <c r="A41" s="16"/>
      <c r="B41" t="s">
        <v>16</v>
      </c>
      <c r="C41">
        <v>152225</v>
      </c>
    </row>
    <row r="42" spans="1:4" x14ac:dyDescent="0.3">
      <c r="A42" s="16"/>
      <c r="B42" t="s">
        <v>17</v>
      </c>
      <c r="C42">
        <v>142576</v>
      </c>
    </row>
    <row r="43" spans="1:4" x14ac:dyDescent="0.3">
      <c r="A43" s="16"/>
      <c r="B43" t="s">
        <v>18</v>
      </c>
      <c r="C43">
        <v>146639</v>
      </c>
    </row>
    <row r="44" spans="1:4" x14ac:dyDescent="0.3">
      <c r="A44" s="16"/>
      <c r="B44" t="s">
        <v>19</v>
      </c>
      <c r="C44">
        <v>147105</v>
      </c>
    </row>
  </sheetData>
  <mergeCells count="14">
    <mergeCell ref="A39:A44"/>
    <mergeCell ref="B3:B5"/>
    <mergeCell ref="B6:B8"/>
    <mergeCell ref="B9:B11"/>
    <mergeCell ref="B12:B14"/>
    <mergeCell ref="B18:B20"/>
    <mergeCell ref="B21:B23"/>
    <mergeCell ref="B24:B26"/>
    <mergeCell ref="B27:B29"/>
    <mergeCell ref="A3:A8"/>
    <mergeCell ref="A9:A14"/>
    <mergeCell ref="A18:A23"/>
    <mergeCell ref="A24:A29"/>
    <mergeCell ref="A32:A38"/>
  </mergeCells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953C0-048E-437E-A246-B5F36657C244}">
  <dimension ref="A1:H27"/>
  <sheetViews>
    <sheetView topLeftCell="A6" workbookViewId="0">
      <selection activeCell="K30" sqref="K30"/>
    </sheetView>
  </sheetViews>
  <sheetFormatPr defaultRowHeight="14" x14ac:dyDescent="0.3"/>
  <sheetData>
    <row r="1" spans="1:5" x14ac:dyDescent="0.3">
      <c r="A1" s="1" t="s">
        <v>230</v>
      </c>
    </row>
    <row r="2" spans="1:5" x14ac:dyDescent="0.25">
      <c r="A2" s="3"/>
      <c r="B2" s="3" t="s">
        <v>119</v>
      </c>
      <c r="C2" s="3" t="s">
        <v>120</v>
      </c>
      <c r="D2" s="3" t="s">
        <v>121</v>
      </c>
      <c r="E2" s="3" t="s">
        <v>122</v>
      </c>
    </row>
    <row r="3" spans="1:5" x14ac:dyDescent="0.25">
      <c r="A3" s="3" t="s">
        <v>123</v>
      </c>
      <c r="B3" s="3">
        <v>6.5</v>
      </c>
      <c r="C3" s="3">
        <v>19.2</v>
      </c>
      <c r="D3" s="3">
        <v>1.3</v>
      </c>
      <c r="E3" s="3">
        <v>57.7</v>
      </c>
    </row>
    <row r="4" spans="1:5" x14ac:dyDescent="0.25">
      <c r="A4" s="3" t="s">
        <v>124</v>
      </c>
      <c r="B4" s="3">
        <v>7.8</v>
      </c>
      <c r="C4" s="3">
        <v>17.3</v>
      </c>
      <c r="D4" s="3">
        <v>1.4</v>
      </c>
      <c r="E4" s="3">
        <v>62.5</v>
      </c>
    </row>
    <row r="5" spans="1:5" x14ac:dyDescent="0.25">
      <c r="A5" s="3" t="s">
        <v>125</v>
      </c>
      <c r="B5" s="3">
        <v>11.5</v>
      </c>
      <c r="C5" s="3">
        <v>14.6</v>
      </c>
      <c r="D5" s="3">
        <v>1.8</v>
      </c>
      <c r="E5" s="3">
        <v>60.7</v>
      </c>
    </row>
    <row r="6" spans="1:5" x14ac:dyDescent="0.25">
      <c r="A6" s="3" t="s">
        <v>126</v>
      </c>
      <c r="B6" s="3">
        <v>10.8</v>
      </c>
      <c r="C6" s="3">
        <v>15.2</v>
      </c>
      <c r="D6" s="3">
        <v>1.7</v>
      </c>
      <c r="E6" s="3">
        <v>60.1</v>
      </c>
    </row>
    <row r="7" spans="1:5" x14ac:dyDescent="0.25">
      <c r="A7" s="3" t="s">
        <v>164</v>
      </c>
      <c r="B7" s="3">
        <v>17.100000000000001</v>
      </c>
      <c r="C7" s="3">
        <v>36.4</v>
      </c>
      <c r="D7" s="3">
        <v>6.3</v>
      </c>
      <c r="E7" s="3">
        <v>63.2</v>
      </c>
    </row>
    <row r="8" spans="1:5" x14ac:dyDescent="0.25">
      <c r="A8" s="3" t="s">
        <v>165</v>
      </c>
      <c r="B8" s="3">
        <v>17.100000000000001</v>
      </c>
      <c r="C8" s="3">
        <v>35.299999999999997</v>
      </c>
      <c r="D8" s="3">
        <v>6.2</v>
      </c>
      <c r="E8" s="3">
        <v>62.9</v>
      </c>
    </row>
    <row r="9" spans="1:5" x14ac:dyDescent="0.25">
      <c r="A9" s="3" t="s">
        <v>166</v>
      </c>
      <c r="B9" s="3">
        <v>13.7</v>
      </c>
      <c r="C9" s="3">
        <v>23.2</v>
      </c>
      <c r="D9" s="3">
        <v>3.3</v>
      </c>
      <c r="E9" s="3">
        <v>62.4</v>
      </c>
    </row>
    <row r="10" spans="1:5" x14ac:dyDescent="0.25">
      <c r="A10" s="3" t="s">
        <v>167</v>
      </c>
      <c r="B10" s="3">
        <v>13.5</v>
      </c>
      <c r="C10" s="3">
        <v>22.9</v>
      </c>
      <c r="D10" s="3">
        <v>3.2</v>
      </c>
      <c r="E10" s="3">
        <v>62.2</v>
      </c>
    </row>
    <row r="11" spans="1:5" x14ac:dyDescent="0.25">
      <c r="A11" s="3" t="s">
        <v>168</v>
      </c>
      <c r="B11" s="3">
        <v>11</v>
      </c>
      <c r="C11" s="3">
        <v>65.8</v>
      </c>
      <c r="D11" s="3">
        <v>7.3</v>
      </c>
      <c r="E11" s="3">
        <v>67.7</v>
      </c>
    </row>
    <row r="12" spans="1:5" x14ac:dyDescent="0.25">
      <c r="A12" s="3" t="s">
        <v>169</v>
      </c>
      <c r="B12" s="3">
        <v>11.2</v>
      </c>
      <c r="C12" s="3">
        <v>50.2</v>
      </c>
      <c r="D12" s="3">
        <v>5.7</v>
      </c>
      <c r="E12" s="3">
        <v>67.599999999999994</v>
      </c>
    </row>
    <row r="13" spans="1:5" x14ac:dyDescent="0.25">
      <c r="A13" s="3" t="s">
        <v>170</v>
      </c>
      <c r="B13" s="3">
        <v>16.7</v>
      </c>
      <c r="C13" s="3">
        <v>23.7</v>
      </c>
      <c r="D13" s="3">
        <v>4</v>
      </c>
      <c r="E13" s="3">
        <v>59.9</v>
      </c>
    </row>
    <row r="14" spans="1:5" x14ac:dyDescent="0.25">
      <c r="A14" s="3" t="s">
        <v>171</v>
      </c>
      <c r="B14" s="3">
        <v>15.7</v>
      </c>
      <c r="C14" s="3">
        <v>29.3</v>
      </c>
      <c r="D14" s="3">
        <v>4.7</v>
      </c>
      <c r="E14" s="3">
        <v>60</v>
      </c>
    </row>
    <row r="16" spans="1:5" x14ac:dyDescent="0.3">
      <c r="A16" s="1" t="s">
        <v>231</v>
      </c>
    </row>
    <row r="17" spans="1:8" x14ac:dyDescent="0.25">
      <c r="A17" s="3" t="s">
        <v>161</v>
      </c>
      <c r="D17" s="3" t="s">
        <v>162</v>
      </c>
      <c r="G17" s="3" t="s">
        <v>163</v>
      </c>
    </row>
    <row r="18" spans="1:8" x14ac:dyDescent="0.25">
      <c r="A18" s="15" t="s">
        <v>173</v>
      </c>
      <c r="B18" s="9" t="s">
        <v>172</v>
      </c>
      <c r="D18" s="15" t="s">
        <v>173</v>
      </c>
      <c r="E18" s="9" t="s">
        <v>172</v>
      </c>
      <c r="G18" s="15" t="s">
        <v>173</v>
      </c>
      <c r="H18" s="9" t="s">
        <v>172</v>
      </c>
    </row>
    <row r="19" spans="1:8" x14ac:dyDescent="0.25">
      <c r="A19" s="8">
        <v>1260.3710000000001</v>
      </c>
      <c r="B19" s="8">
        <v>35.339604489999999</v>
      </c>
      <c r="D19" s="3">
        <v>49.130510000000001</v>
      </c>
      <c r="E19" s="3">
        <v>1.8280276040000001</v>
      </c>
      <c r="G19" s="3">
        <v>47.223089999999999</v>
      </c>
      <c r="H19" s="3">
        <v>24.226546989999999</v>
      </c>
    </row>
    <row r="20" spans="1:8" x14ac:dyDescent="0.25">
      <c r="A20" s="8">
        <v>217.82490000000001</v>
      </c>
      <c r="B20" s="8">
        <v>11.27137609</v>
      </c>
      <c r="D20" s="3">
        <v>46.652749999999997</v>
      </c>
      <c r="E20" s="3">
        <v>0.7688661</v>
      </c>
      <c r="G20" s="3">
        <v>76.955929999999995</v>
      </c>
      <c r="H20" s="3">
        <v>27.161635059999998</v>
      </c>
    </row>
    <row r="21" spans="1:8" x14ac:dyDescent="0.25">
      <c r="A21" s="8">
        <v>569.40980000000002</v>
      </c>
      <c r="B21" s="8"/>
      <c r="D21" s="3">
        <v>5.7760160000000003</v>
      </c>
      <c r="E21" s="3"/>
      <c r="G21" s="3">
        <v>38.517510000000001</v>
      </c>
      <c r="H21" s="3"/>
    </row>
    <row r="22" spans="1:8" x14ac:dyDescent="0.25">
      <c r="A22" s="8">
        <v>199.91839999999999</v>
      </c>
      <c r="B22" s="8"/>
      <c r="D22" s="3">
        <v>4.209937</v>
      </c>
      <c r="E22" s="3"/>
      <c r="G22" s="3">
        <v>35.364739999999998</v>
      </c>
      <c r="H22" s="3"/>
    </row>
    <row r="23" spans="1:8" x14ac:dyDescent="0.25">
      <c r="A23" s="8">
        <v>2692.567</v>
      </c>
      <c r="B23" s="8"/>
      <c r="D23" s="3">
        <v>37.332180000000001</v>
      </c>
      <c r="E23" s="3"/>
      <c r="G23" s="3">
        <v>46.400230000000001</v>
      </c>
      <c r="H23" s="3"/>
    </row>
    <row r="24" spans="1:8" x14ac:dyDescent="0.25">
      <c r="A24" s="8">
        <v>301.23689999999999</v>
      </c>
      <c r="B24" s="8"/>
      <c r="D24" s="3">
        <v>1.5921050000000001</v>
      </c>
      <c r="E24" s="3"/>
      <c r="G24" s="3">
        <v>24.962399999999999</v>
      </c>
      <c r="H24" s="3"/>
    </row>
    <row r="25" spans="1:8" x14ac:dyDescent="0.25">
      <c r="A25" s="8">
        <v>317.0736</v>
      </c>
      <c r="B25" s="8"/>
      <c r="D25" s="3">
        <v>5.4764340000000002</v>
      </c>
      <c r="E25" s="3"/>
      <c r="G25" s="3">
        <v>21.666370000000001</v>
      </c>
      <c r="H25" s="3"/>
    </row>
    <row r="26" spans="1:8" x14ac:dyDescent="0.25">
      <c r="A26" s="8">
        <v>305.55169999999998</v>
      </c>
      <c r="B26" s="8"/>
      <c r="D26" s="3">
        <v>8.1621419999999993</v>
      </c>
      <c r="E26" s="3"/>
      <c r="G26" s="3">
        <v>33.026060000000001</v>
      </c>
      <c r="H26" s="3"/>
    </row>
    <row r="27" spans="1:8" x14ac:dyDescent="0.25">
      <c r="A27" s="8">
        <v>851.43200000000002</v>
      </c>
      <c r="B27" s="8"/>
      <c r="D27" s="3">
        <v>86.263059999999996</v>
      </c>
      <c r="E27" s="3"/>
      <c r="G27" s="3">
        <v>60.901440000000001</v>
      </c>
      <c r="H27" s="3"/>
    </row>
  </sheetData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2"/>
  <sheetViews>
    <sheetView tabSelected="1" workbookViewId="0">
      <selection activeCell="J29" sqref="J29"/>
    </sheetView>
  </sheetViews>
  <sheetFormatPr defaultColWidth="9" defaultRowHeight="14" x14ac:dyDescent="0.3"/>
  <cols>
    <col min="1" max="1" width="16.58203125" customWidth="1"/>
  </cols>
  <sheetData>
    <row r="1" spans="1:6" x14ac:dyDescent="0.3">
      <c r="A1" s="4" t="s">
        <v>127</v>
      </c>
    </row>
    <row r="2" spans="1:6" x14ac:dyDescent="0.3">
      <c r="B2" t="s">
        <v>64</v>
      </c>
    </row>
    <row r="3" spans="1:6" x14ac:dyDescent="0.3">
      <c r="A3" s="6" t="s">
        <v>174</v>
      </c>
      <c r="B3" t="s">
        <v>65</v>
      </c>
      <c r="C3" t="s">
        <v>66</v>
      </c>
      <c r="D3" t="s">
        <v>128</v>
      </c>
      <c r="E3" t="s">
        <v>129</v>
      </c>
      <c r="F3" t="s">
        <v>130</v>
      </c>
    </row>
    <row r="4" spans="1:6" x14ac:dyDescent="0.3">
      <c r="A4" t="s">
        <v>10</v>
      </c>
      <c r="B4">
        <v>25.17</v>
      </c>
      <c r="C4">
        <v>22.44</v>
      </c>
      <c r="D4">
        <v>4.5199999999999996</v>
      </c>
      <c r="E4">
        <v>0</v>
      </c>
      <c r="F4">
        <v>1</v>
      </c>
    </row>
    <row r="5" spans="1:6" x14ac:dyDescent="0.3">
      <c r="B5">
        <v>25.26</v>
      </c>
      <c r="C5">
        <v>20.85</v>
      </c>
      <c r="D5">
        <v>4.6100000000000003</v>
      </c>
      <c r="E5">
        <v>9.0000000000000704E-2</v>
      </c>
      <c r="F5">
        <v>0.93952274921401102</v>
      </c>
    </row>
    <row r="6" spans="1:6" x14ac:dyDescent="0.3">
      <c r="B6">
        <v>25.14</v>
      </c>
      <c r="C6">
        <v>20.97</v>
      </c>
      <c r="D6">
        <v>4.49</v>
      </c>
      <c r="E6">
        <v>-3.00000000000002E-2</v>
      </c>
      <c r="F6">
        <v>1.02101212570719</v>
      </c>
    </row>
    <row r="7" spans="1:6" x14ac:dyDescent="0.3">
      <c r="B7">
        <v>25.16</v>
      </c>
      <c r="C7">
        <v>20.13</v>
      </c>
      <c r="D7">
        <v>4.51</v>
      </c>
      <c r="E7">
        <v>-1.0000000000000699E-2</v>
      </c>
      <c r="F7">
        <v>1.00695555005672</v>
      </c>
    </row>
    <row r="8" spans="1:6" x14ac:dyDescent="0.3">
      <c r="B8">
        <v>25.12</v>
      </c>
      <c r="C8">
        <v>23.89</v>
      </c>
      <c r="D8">
        <v>4.47</v>
      </c>
      <c r="E8">
        <v>-4.9999999999999802E-2</v>
      </c>
      <c r="F8">
        <v>1.03526492384138</v>
      </c>
    </row>
    <row r="9" spans="1:6" x14ac:dyDescent="0.3">
      <c r="A9" t="s">
        <v>89</v>
      </c>
      <c r="B9">
        <v>22.91</v>
      </c>
      <c r="C9">
        <v>18.13</v>
      </c>
      <c r="D9">
        <v>5.5025000000000004</v>
      </c>
      <c r="E9">
        <v>0.98250000000000304</v>
      </c>
      <c r="F9">
        <v>0.50610197169957705</v>
      </c>
    </row>
    <row r="10" spans="1:6" x14ac:dyDescent="0.3">
      <c r="B10">
        <v>22.86</v>
      </c>
      <c r="C10">
        <v>17.16</v>
      </c>
      <c r="D10">
        <v>5.4524999999999997</v>
      </c>
      <c r="E10">
        <v>0.93250000000000199</v>
      </c>
      <c r="F10">
        <v>0.52394961918753402</v>
      </c>
    </row>
    <row r="11" spans="1:6" x14ac:dyDescent="0.3">
      <c r="B11">
        <v>22.9</v>
      </c>
      <c r="C11">
        <v>17.329999999999998</v>
      </c>
      <c r="D11">
        <v>5.4924999999999997</v>
      </c>
      <c r="E11">
        <v>0.97250000000000103</v>
      </c>
      <c r="F11">
        <v>0.509622189297538</v>
      </c>
    </row>
    <row r="12" spans="1:6" x14ac:dyDescent="0.3">
      <c r="B12">
        <v>22.88</v>
      </c>
      <c r="C12">
        <v>17.47</v>
      </c>
      <c r="D12">
        <v>5.4725000000000001</v>
      </c>
      <c r="E12">
        <v>0.95250000000000101</v>
      </c>
      <c r="F12">
        <v>0.516736249949587</v>
      </c>
    </row>
    <row r="13" spans="1:6" x14ac:dyDescent="0.3">
      <c r="B13">
        <v>22.87</v>
      </c>
      <c r="C13">
        <v>17.670000000000002</v>
      </c>
      <c r="D13">
        <v>5.4625000000000004</v>
      </c>
      <c r="E13">
        <v>0.942500000000003</v>
      </c>
      <c r="F13">
        <v>0.52033043480223196</v>
      </c>
    </row>
    <row r="15" spans="1:6" x14ac:dyDescent="0.3">
      <c r="A15" s="6" t="s">
        <v>175</v>
      </c>
      <c r="B15" t="s">
        <v>65</v>
      </c>
      <c r="C15" t="s">
        <v>66</v>
      </c>
      <c r="D15" t="s">
        <v>128</v>
      </c>
      <c r="E15" t="s">
        <v>129</v>
      </c>
      <c r="F15" t="s">
        <v>130</v>
      </c>
    </row>
    <row r="16" spans="1:6" x14ac:dyDescent="0.3">
      <c r="A16" t="s">
        <v>10</v>
      </c>
      <c r="B16">
        <v>24.64</v>
      </c>
      <c r="C16">
        <v>19.87</v>
      </c>
      <c r="D16">
        <v>3.3533333333333402</v>
      </c>
      <c r="E16">
        <v>3.3333333333338501E-3</v>
      </c>
      <c r="F16">
        <v>0.99769217652702302</v>
      </c>
    </row>
    <row r="17" spans="1:6" x14ac:dyDescent="0.3">
      <c r="B17">
        <v>24.64</v>
      </c>
      <c r="C17">
        <v>18.239999999999998</v>
      </c>
      <c r="D17">
        <v>3.3533333333333402</v>
      </c>
      <c r="E17">
        <v>3.3333333333338501E-3</v>
      </c>
      <c r="F17">
        <v>0.99769217652702302</v>
      </c>
    </row>
    <row r="18" spans="1:6" x14ac:dyDescent="0.3">
      <c r="B18">
        <v>13.33</v>
      </c>
      <c r="C18">
        <v>21.48</v>
      </c>
      <c r="D18">
        <v>3.3433333333333302</v>
      </c>
      <c r="E18">
        <v>-6.6666666666677097E-3</v>
      </c>
      <c r="F18">
        <v>1.00463167440205</v>
      </c>
    </row>
    <row r="19" spans="1:6" x14ac:dyDescent="0.3">
      <c r="B19">
        <v>22.27</v>
      </c>
      <c r="C19">
        <v>21.11</v>
      </c>
      <c r="D19">
        <v>4.2374999999999998</v>
      </c>
      <c r="E19">
        <v>4.9999999999999802E-2</v>
      </c>
      <c r="F19">
        <v>0.96593632892484604</v>
      </c>
    </row>
    <row r="20" spans="1:6" x14ac:dyDescent="0.3">
      <c r="B20">
        <v>24.63</v>
      </c>
      <c r="C20">
        <v>21.27</v>
      </c>
      <c r="D20">
        <v>4.1275000000000004</v>
      </c>
      <c r="E20">
        <v>-5.9999999999999602E-2</v>
      </c>
      <c r="F20">
        <v>1.0424657608411201</v>
      </c>
    </row>
    <row r="21" spans="1:6" x14ac:dyDescent="0.3">
      <c r="A21" t="s">
        <v>89</v>
      </c>
      <c r="B21">
        <v>29.28</v>
      </c>
      <c r="C21">
        <v>22.82</v>
      </c>
      <c r="D21">
        <v>6.4325000000000001</v>
      </c>
      <c r="E21">
        <v>2.2450000000000001</v>
      </c>
      <c r="F21">
        <v>0.21095394000000001</v>
      </c>
    </row>
    <row r="22" spans="1:6" x14ac:dyDescent="0.3">
      <c r="B22">
        <v>30.01</v>
      </c>
      <c r="C22">
        <v>22.63</v>
      </c>
      <c r="D22">
        <v>7.21</v>
      </c>
      <c r="E22">
        <v>3.86</v>
      </c>
      <c r="F22">
        <v>6.8869069742288E-2</v>
      </c>
    </row>
    <row r="23" spans="1:6" x14ac:dyDescent="0.3">
      <c r="B23">
        <v>27.94</v>
      </c>
      <c r="C23">
        <v>22.71</v>
      </c>
      <c r="D23">
        <v>5.14</v>
      </c>
      <c r="E23">
        <v>1.79</v>
      </c>
      <c r="F23">
        <v>0.28917204597632101</v>
      </c>
    </row>
    <row r="24" spans="1:6" x14ac:dyDescent="0.3">
      <c r="B24">
        <v>29.25</v>
      </c>
      <c r="C24">
        <v>22.63</v>
      </c>
      <c r="D24">
        <v>6.45</v>
      </c>
      <c r="E24">
        <v>3.1</v>
      </c>
      <c r="F24">
        <v>0.116629123942101</v>
      </c>
    </row>
    <row r="25" spans="1:6" x14ac:dyDescent="0.3">
      <c r="B25">
        <v>28.97</v>
      </c>
      <c r="C25">
        <v>18.059999999999999</v>
      </c>
      <c r="D25">
        <v>6.17</v>
      </c>
      <c r="E25">
        <v>2.82</v>
      </c>
      <c r="F25">
        <v>0.14161048566197501</v>
      </c>
    </row>
    <row r="27" spans="1:6" x14ac:dyDescent="0.3">
      <c r="A27" s="6" t="s">
        <v>176</v>
      </c>
      <c r="B27" t="s">
        <v>65</v>
      </c>
      <c r="C27" t="s">
        <v>66</v>
      </c>
      <c r="D27" t="s">
        <v>128</v>
      </c>
      <c r="E27" t="s">
        <v>129</v>
      </c>
      <c r="F27" t="s">
        <v>130</v>
      </c>
    </row>
    <row r="28" spans="1:6" x14ac:dyDescent="0.3">
      <c r="A28" t="s">
        <v>10</v>
      </c>
      <c r="B28">
        <v>25.71</v>
      </c>
      <c r="C28">
        <v>21.04</v>
      </c>
      <c r="D28">
        <v>4.75</v>
      </c>
      <c r="E28">
        <v>0</v>
      </c>
      <c r="F28">
        <v>1</v>
      </c>
    </row>
    <row r="29" spans="1:6" x14ac:dyDescent="0.3">
      <c r="B29">
        <v>25.62</v>
      </c>
      <c r="C29">
        <v>20.92</v>
      </c>
      <c r="D29">
        <v>4.66</v>
      </c>
      <c r="E29">
        <v>-8.99999999999999E-2</v>
      </c>
      <c r="F29">
        <v>1.06437018245336</v>
      </c>
    </row>
    <row r="30" spans="1:6" x14ac:dyDescent="0.3">
      <c r="B30">
        <v>25.8</v>
      </c>
      <c r="C30">
        <v>20.97</v>
      </c>
      <c r="D30">
        <v>4.84</v>
      </c>
      <c r="E30">
        <v>8.99999999999999E-2</v>
      </c>
      <c r="F30">
        <v>0.93952274921401202</v>
      </c>
    </row>
    <row r="31" spans="1:6" x14ac:dyDescent="0.3">
      <c r="B31">
        <v>25.66</v>
      </c>
      <c r="C31">
        <v>20.92</v>
      </c>
      <c r="D31">
        <v>4.7</v>
      </c>
      <c r="E31">
        <v>-5.0000000000000697E-2</v>
      </c>
      <c r="F31">
        <v>1.03526492384138</v>
      </c>
    </row>
    <row r="32" spans="1:6" x14ac:dyDescent="0.3">
      <c r="B32">
        <v>25.76</v>
      </c>
      <c r="C32">
        <v>20.95</v>
      </c>
      <c r="D32">
        <v>4.8</v>
      </c>
      <c r="E32">
        <v>5.0000000000000697E-2</v>
      </c>
      <c r="F32">
        <v>0.96593632892484504</v>
      </c>
    </row>
    <row r="33" spans="1:6" x14ac:dyDescent="0.3">
      <c r="A33" t="s">
        <v>89</v>
      </c>
      <c r="B33">
        <v>22.25</v>
      </c>
      <c r="C33">
        <v>17.48</v>
      </c>
      <c r="D33">
        <v>5.0380000000000003</v>
      </c>
      <c r="E33">
        <v>0.28799999999999998</v>
      </c>
      <c r="F33">
        <v>0.81903669785982702</v>
      </c>
    </row>
    <row r="34" spans="1:6" x14ac:dyDescent="0.3">
      <c r="B34">
        <v>22.23</v>
      </c>
      <c r="C34">
        <v>17.14</v>
      </c>
      <c r="D34">
        <v>5.0179999999999998</v>
      </c>
      <c r="E34">
        <v>0.26800000000000102</v>
      </c>
      <c r="F34">
        <v>0.83047002409089399</v>
      </c>
    </row>
    <row r="35" spans="1:6" x14ac:dyDescent="0.3">
      <c r="B35">
        <v>22.21</v>
      </c>
      <c r="C35">
        <v>17.09</v>
      </c>
      <c r="D35">
        <v>4.9980000000000002</v>
      </c>
      <c r="E35">
        <v>0.248000000000001</v>
      </c>
      <c r="F35">
        <v>0.84206295360841499</v>
      </c>
    </row>
    <row r="36" spans="1:6" x14ac:dyDescent="0.3">
      <c r="B36">
        <v>22.24</v>
      </c>
      <c r="C36">
        <v>17.27</v>
      </c>
      <c r="D36">
        <v>5.0279999999999996</v>
      </c>
      <c r="E36">
        <v>0.27799999999999903</v>
      </c>
      <c r="F36">
        <v>0.82473354861008197</v>
      </c>
    </row>
    <row r="37" spans="1:6" x14ac:dyDescent="0.3">
      <c r="B37">
        <v>22.25</v>
      </c>
      <c r="C37">
        <v>17.079999999999998</v>
      </c>
      <c r="D37">
        <v>5.0380000000000003</v>
      </c>
      <c r="E37">
        <v>0.28799999999999998</v>
      </c>
      <c r="F37">
        <v>0.81903669785982702</v>
      </c>
    </row>
    <row r="39" spans="1:6" x14ac:dyDescent="0.3">
      <c r="A39" s="4" t="s">
        <v>131</v>
      </c>
    </row>
    <row r="40" spans="1:6" x14ac:dyDescent="0.3">
      <c r="B40" t="s">
        <v>72</v>
      </c>
      <c r="C40" t="s">
        <v>1</v>
      </c>
      <c r="D40" t="s">
        <v>132</v>
      </c>
    </row>
    <row r="41" spans="1:6" x14ac:dyDescent="0.3">
      <c r="A41" s="16" t="s">
        <v>9</v>
      </c>
      <c r="B41" t="s">
        <v>14</v>
      </c>
      <c r="C41">
        <v>88769</v>
      </c>
      <c r="D41">
        <v>88769</v>
      </c>
    </row>
    <row r="42" spans="1:6" x14ac:dyDescent="0.3">
      <c r="A42" s="16"/>
      <c r="B42" t="s">
        <v>15</v>
      </c>
      <c r="C42">
        <v>102686</v>
      </c>
      <c r="D42">
        <v>102686</v>
      </c>
    </row>
    <row r="43" spans="1:6" x14ac:dyDescent="0.3">
      <c r="A43" s="16"/>
      <c r="B43" t="s">
        <v>16</v>
      </c>
      <c r="C43">
        <v>86309</v>
      </c>
      <c r="D43">
        <v>86309</v>
      </c>
    </row>
    <row r="44" spans="1:6" x14ac:dyDescent="0.3">
      <c r="A44" s="16"/>
      <c r="B44" t="s">
        <v>17</v>
      </c>
      <c r="C44">
        <v>84779</v>
      </c>
      <c r="D44">
        <v>84779</v>
      </c>
    </row>
    <row r="45" spans="1:6" x14ac:dyDescent="0.3">
      <c r="A45" s="16"/>
      <c r="B45" t="s">
        <v>18</v>
      </c>
      <c r="C45">
        <v>106226</v>
      </c>
      <c r="D45">
        <v>106226</v>
      </c>
    </row>
    <row r="46" spans="1:6" x14ac:dyDescent="0.3">
      <c r="A46" s="16"/>
      <c r="B46" t="s">
        <v>19</v>
      </c>
      <c r="C46">
        <v>86007</v>
      </c>
      <c r="D46">
        <v>72804</v>
      </c>
    </row>
    <row r="47" spans="1:6" x14ac:dyDescent="0.3">
      <c r="E47" t="s">
        <v>2</v>
      </c>
    </row>
    <row r="48" spans="1:6" x14ac:dyDescent="0.3">
      <c r="A48" s="16" t="s">
        <v>75</v>
      </c>
      <c r="B48" t="s">
        <v>14</v>
      </c>
      <c r="C48">
        <v>264765</v>
      </c>
      <c r="D48">
        <v>264765</v>
      </c>
      <c r="E48">
        <f t="shared" ref="E48:E53" si="0">C48/C41</f>
        <v>2.9826290709594567</v>
      </c>
    </row>
    <row r="49" spans="1:5" x14ac:dyDescent="0.3">
      <c r="A49" s="16"/>
      <c r="B49" t="s">
        <v>15</v>
      </c>
      <c r="C49">
        <v>251136</v>
      </c>
      <c r="D49">
        <v>251136</v>
      </c>
      <c r="E49">
        <f t="shared" si="0"/>
        <v>2.4456693220107901</v>
      </c>
    </row>
    <row r="50" spans="1:5" x14ac:dyDescent="0.3">
      <c r="A50" s="16"/>
      <c r="B50" t="s">
        <v>16</v>
      </c>
      <c r="C50">
        <v>219239</v>
      </c>
      <c r="D50">
        <v>219239</v>
      </c>
      <c r="E50">
        <f t="shared" si="0"/>
        <v>2.5401638299597957</v>
      </c>
    </row>
    <row r="51" spans="1:5" x14ac:dyDescent="0.3">
      <c r="A51" s="16"/>
      <c r="B51" t="s">
        <v>17</v>
      </c>
      <c r="C51">
        <v>220357</v>
      </c>
      <c r="D51">
        <v>220357</v>
      </c>
      <c r="E51">
        <f t="shared" si="0"/>
        <v>2.5991931964283608</v>
      </c>
    </row>
    <row r="52" spans="1:5" x14ac:dyDescent="0.3">
      <c r="A52" s="16"/>
      <c r="B52" t="s">
        <v>18</v>
      </c>
      <c r="C52">
        <v>199965</v>
      </c>
      <c r="D52">
        <v>199965</v>
      </c>
      <c r="E52">
        <f t="shared" si="0"/>
        <v>1.8824487413627549</v>
      </c>
    </row>
    <row r="53" spans="1:5" x14ac:dyDescent="0.3">
      <c r="A53" s="16"/>
      <c r="B53" t="s">
        <v>19</v>
      </c>
      <c r="C53">
        <v>207714</v>
      </c>
      <c r="D53">
        <v>207714</v>
      </c>
      <c r="E53">
        <f t="shared" si="0"/>
        <v>2.4150824932854302</v>
      </c>
    </row>
    <row r="55" spans="1:5" x14ac:dyDescent="0.3">
      <c r="A55" s="4" t="s">
        <v>133</v>
      </c>
    </row>
    <row r="56" spans="1:5" ht="15" x14ac:dyDescent="0.3">
      <c r="A56" s="7" t="s">
        <v>134</v>
      </c>
      <c r="B56" s="7" t="s">
        <v>135</v>
      </c>
    </row>
    <row r="57" spans="1:5" x14ac:dyDescent="0.25">
      <c r="A57" s="3">
        <v>46</v>
      </c>
      <c r="B57" s="3">
        <v>49</v>
      </c>
    </row>
    <row r="58" spans="1:5" x14ac:dyDescent="0.25">
      <c r="A58" s="3">
        <v>18.899999999999999</v>
      </c>
      <c r="B58" s="3">
        <v>47.9</v>
      </c>
    </row>
    <row r="59" spans="1:5" x14ac:dyDescent="0.25">
      <c r="A59" s="3">
        <v>18.100000000000001</v>
      </c>
      <c r="B59" s="3">
        <v>42.4</v>
      </c>
    </row>
    <row r="60" spans="1:5" x14ac:dyDescent="0.25">
      <c r="A60" s="3">
        <v>20.399999999999999</v>
      </c>
      <c r="B60" s="3">
        <v>40.200000000000003</v>
      </c>
    </row>
    <row r="61" spans="1:5" x14ac:dyDescent="0.25">
      <c r="A61" s="3">
        <v>29.7</v>
      </c>
      <c r="B61" s="3"/>
    </row>
    <row r="63" spans="1:5" x14ac:dyDescent="0.3">
      <c r="A63" s="4" t="s">
        <v>136</v>
      </c>
    </row>
    <row r="64" spans="1:5" ht="15" x14ac:dyDescent="0.3">
      <c r="A64" s="7" t="s">
        <v>134</v>
      </c>
      <c r="B64" s="7" t="s">
        <v>135</v>
      </c>
    </row>
    <row r="65" spans="1:2" x14ac:dyDescent="0.25">
      <c r="A65" s="3">
        <v>77.3</v>
      </c>
      <c r="B65" s="3">
        <v>89.6</v>
      </c>
    </row>
    <row r="66" spans="1:2" x14ac:dyDescent="0.25">
      <c r="A66" s="3">
        <v>45</v>
      </c>
      <c r="B66" s="3">
        <v>88.8</v>
      </c>
    </row>
    <row r="67" spans="1:2" x14ac:dyDescent="0.25">
      <c r="A67" s="3">
        <v>40.4</v>
      </c>
      <c r="B67" s="3">
        <v>81.7</v>
      </c>
    </row>
    <row r="68" spans="1:2" x14ac:dyDescent="0.25">
      <c r="A68" s="3">
        <v>42.9</v>
      </c>
      <c r="B68" s="3">
        <v>66.599999999999994</v>
      </c>
    </row>
    <row r="69" spans="1:2" x14ac:dyDescent="0.25">
      <c r="A69" s="3">
        <v>63.9</v>
      </c>
      <c r="B69" s="3"/>
    </row>
    <row r="82" spans="1:2" x14ac:dyDescent="0.25">
      <c r="A82" s="3"/>
      <c r="B82" s="3"/>
    </row>
  </sheetData>
  <mergeCells count="2">
    <mergeCell ref="A41:A46"/>
    <mergeCell ref="A48:A53"/>
  </mergeCells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DE9D1-C9C8-4F39-A7F2-5B0500263E73}">
  <dimension ref="A1:AF22"/>
  <sheetViews>
    <sheetView workbookViewId="0">
      <selection activeCell="I20" sqref="I20"/>
    </sheetView>
  </sheetViews>
  <sheetFormatPr defaultRowHeight="14" x14ac:dyDescent="0.3"/>
  <sheetData>
    <row r="1" spans="1:32" x14ac:dyDescent="0.3">
      <c r="A1" s="1" t="s">
        <v>198</v>
      </c>
    </row>
    <row r="2" spans="1:32" x14ac:dyDescent="0.3">
      <c r="A2" s="18" t="s">
        <v>190</v>
      </c>
      <c r="B2" s="16"/>
      <c r="D2" s="18" t="s">
        <v>191</v>
      </c>
      <c r="E2" s="16"/>
      <c r="G2" s="18" t="s">
        <v>192</v>
      </c>
      <c r="H2" s="16"/>
    </row>
    <row r="3" spans="1:32" ht="15" x14ac:dyDescent="0.3">
      <c r="A3" s="7" t="s">
        <v>177</v>
      </c>
      <c r="B3" s="9" t="s">
        <v>79</v>
      </c>
      <c r="D3" s="7" t="s">
        <v>177</v>
      </c>
      <c r="E3" s="9" t="s">
        <v>79</v>
      </c>
      <c r="G3" s="7" t="s">
        <v>177</v>
      </c>
      <c r="H3" s="9" t="s">
        <v>178</v>
      </c>
    </row>
    <row r="4" spans="1:32" x14ac:dyDescent="0.25">
      <c r="A4" s="3">
        <v>13</v>
      </c>
      <c r="B4" s="3">
        <v>15.9</v>
      </c>
      <c r="D4" s="3">
        <v>44.1</v>
      </c>
      <c r="E4" s="3">
        <v>38.4</v>
      </c>
      <c r="G4" s="3">
        <v>0.29478458000000002</v>
      </c>
      <c r="H4" s="3">
        <v>0.4140625</v>
      </c>
    </row>
    <row r="5" spans="1:32" x14ac:dyDescent="0.25">
      <c r="A5" s="3">
        <v>13.3</v>
      </c>
      <c r="B5" s="3">
        <v>22.6</v>
      </c>
      <c r="D5" s="3">
        <v>37.700000000000003</v>
      </c>
      <c r="E5" s="3">
        <v>34.4</v>
      </c>
      <c r="G5" s="3">
        <v>0.35278514599999999</v>
      </c>
      <c r="H5" s="3">
        <v>0.65697674399999995</v>
      </c>
    </row>
    <row r="6" spans="1:32" x14ac:dyDescent="0.25">
      <c r="A6" s="3">
        <v>14</v>
      </c>
      <c r="B6" s="3">
        <v>21.2</v>
      </c>
      <c r="D6" s="3">
        <v>42.1</v>
      </c>
      <c r="E6" s="3">
        <v>36.9</v>
      </c>
      <c r="G6" s="3">
        <v>0.33254156800000001</v>
      </c>
      <c r="H6" s="3">
        <v>0.57452574499999998</v>
      </c>
    </row>
    <row r="7" spans="1:32" x14ac:dyDescent="0.25">
      <c r="A7" s="3">
        <v>9.93</v>
      </c>
      <c r="B7" s="3">
        <v>9.8000000000000007</v>
      </c>
      <c r="D7" s="3">
        <v>25.9</v>
      </c>
      <c r="E7" s="3">
        <v>22.3</v>
      </c>
      <c r="G7" s="3">
        <v>0.38339768299999999</v>
      </c>
      <c r="H7" s="3">
        <v>0.439461883</v>
      </c>
    </row>
    <row r="8" spans="1:32" x14ac:dyDescent="0.25">
      <c r="A8" s="3">
        <v>8.48</v>
      </c>
      <c r="B8" s="3">
        <v>13.2</v>
      </c>
      <c r="D8" s="3">
        <v>28.9</v>
      </c>
      <c r="E8" s="3">
        <v>20.2</v>
      </c>
      <c r="G8" s="3">
        <v>0.29342560600000001</v>
      </c>
      <c r="H8" s="3">
        <v>0.65346534700000003</v>
      </c>
    </row>
    <row r="10" spans="1:32" x14ac:dyDescent="0.3">
      <c r="A10" s="1" t="s">
        <v>199</v>
      </c>
    </row>
    <row r="11" spans="1:32" ht="15" x14ac:dyDescent="0.3">
      <c r="A11" s="7" t="s">
        <v>177</v>
      </c>
      <c r="B11" s="9" t="s">
        <v>79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 x14ac:dyDescent="0.25">
      <c r="A12" s="3">
        <v>0</v>
      </c>
      <c r="B12" s="3">
        <v>5.9880240000000002</v>
      </c>
    </row>
    <row r="13" spans="1:32" x14ac:dyDescent="0.25">
      <c r="A13" s="3">
        <v>0</v>
      </c>
      <c r="B13" s="3">
        <v>11.299440000000001</v>
      </c>
    </row>
    <row r="14" spans="1:32" x14ac:dyDescent="0.25">
      <c r="A14" s="3">
        <v>0</v>
      </c>
      <c r="B14" s="3">
        <v>10.588240000000001</v>
      </c>
    </row>
    <row r="15" spans="1:32" x14ac:dyDescent="0.25">
      <c r="A15" s="3"/>
      <c r="B15" s="3"/>
    </row>
    <row r="16" spans="1:32" x14ac:dyDescent="0.25">
      <c r="A16" s="3"/>
      <c r="B16" s="3"/>
    </row>
    <row r="17" spans="1:2" x14ac:dyDescent="0.25">
      <c r="A17" s="3"/>
      <c r="B17" s="3"/>
    </row>
    <row r="18" spans="1:2" x14ac:dyDescent="0.25">
      <c r="A18" s="3"/>
      <c r="B18" s="3"/>
    </row>
    <row r="19" spans="1:2" x14ac:dyDescent="0.25">
      <c r="A19" s="3"/>
      <c r="B19" s="3"/>
    </row>
    <row r="20" spans="1:2" x14ac:dyDescent="0.25">
      <c r="A20" s="3"/>
      <c r="B20" s="3"/>
    </row>
    <row r="21" spans="1:2" x14ac:dyDescent="0.25">
      <c r="A21" s="3"/>
      <c r="B21" s="3"/>
    </row>
    <row r="22" spans="1:2" x14ac:dyDescent="0.25">
      <c r="A22" s="3"/>
      <c r="B22" s="3"/>
    </row>
  </sheetData>
  <mergeCells count="3">
    <mergeCell ref="A2:B2"/>
    <mergeCell ref="D2:E2"/>
    <mergeCell ref="G2:H2"/>
  </mergeCells>
  <phoneticPr fontId="1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8"/>
  <sheetViews>
    <sheetView topLeftCell="A41" workbookViewId="0">
      <selection activeCell="J54" sqref="J54"/>
    </sheetView>
  </sheetViews>
  <sheetFormatPr defaultColWidth="9" defaultRowHeight="14" x14ac:dyDescent="0.3"/>
  <cols>
    <col min="1" max="1" width="12" customWidth="1"/>
    <col min="2" max="2" width="13.75" customWidth="1"/>
  </cols>
  <sheetData>
    <row r="1" spans="1:3" x14ac:dyDescent="0.3">
      <c r="A1" s="1" t="s">
        <v>200</v>
      </c>
    </row>
    <row r="2" spans="1:3" x14ac:dyDescent="0.3">
      <c r="B2" t="s">
        <v>10</v>
      </c>
      <c r="C2" t="s">
        <v>89</v>
      </c>
    </row>
    <row r="3" spans="1:3" x14ac:dyDescent="0.3">
      <c r="A3" s="16" t="s">
        <v>137</v>
      </c>
      <c r="B3">
        <v>10.7</v>
      </c>
      <c r="C3">
        <v>8.23</v>
      </c>
    </row>
    <row r="4" spans="1:3" x14ac:dyDescent="0.3">
      <c r="A4" s="16"/>
      <c r="B4">
        <v>8.81</v>
      </c>
      <c r="C4">
        <v>7.13</v>
      </c>
    </row>
    <row r="5" spans="1:3" x14ac:dyDescent="0.3">
      <c r="A5" s="16"/>
      <c r="B5">
        <v>7.95</v>
      </c>
      <c r="C5">
        <v>6.85</v>
      </c>
    </row>
    <row r="6" spans="1:3" x14ac:dyDescent="0.3">
      <c r="A6" s="16" t="s">
        <v>138</v>
      </c>
      <c r="B6">
        <v>3.66</v>
      </c>
      <c r="C6">
        <v>7.92</v>
      </c>
    </row>
    <row r="7" spans="1:3" x14ac:dyDescent="0.3">
      <c r="A7" s="16"/>
      <c r="B7">
        <v>3.73</v>
      </c>
      <c r="C7">
        <v>7.52</v>
      </c>
    </row>
    <row r="8" spans="1:3" x14ac:dyDescent="0.3">
      <c r="A8" s="16"/>
      <c r="B8">
        <v>3.37</v>
      </c>
      <c r="C8">
        <v>7.55</v>
      </c>
    </row>
    <row r="9" spans="1:3" x14ac:dyDescent="0.3">
      <c r="A9" s="16" t="s">
        <v>139</v>
      </c>
      <c r="B9">
        <v>10.7</v>
      </c>
      <c r="C9">
        <v>9.0500000000000007</v>
      </c>
    </row>
    <row r="10" spans="1:3" x14ac:dyDescent="0.3">
      <c r="A10" s="16"/>
      <c r="B10">
        <v>10.1</v>
      </c>
      <c r="C10">
        <v>8.11</v>
      </c>
    </row>
    <row r="11" spans="1:3" x14ac:dyDescent="0.3">
      <c r="A11" s="16"/>
      <c r="B11">
        <v>10.9</v>
      </c>
      <c r="C11">
        <v>5.56</v>
      </c>
    </row>
    <row r="12" spans="1:3" x14ac:dyDescent="0.3">
      <c r="A12" s="16" t="s">
        <v>140</v>
      </c>
      <c r="B12">
        <v>52.3</v>
      </c>
      <c r="C12">
        <v>59.7</v>
      </c>
    </row>
    <row r="13" spans="1:3" x14ac:dyDescent="0.3">
      <c r="A13" s="16"/>
      <c r="B13">
        <v>52.7</v>
      </c>
      <c r="C13">
        <v>55.9</v>
      </c>
    </row>
    <row r="14" spans="1:3" x14ac:dyDescent="0.3">
      <c r="A14" s="16"/>
      <c r="B14">
        <v>52.4</v>
      </c>
      <c r="C14">
        <v>58.9</v>
      </c>
    </row>
    <row r="15" spans="1:3" x14ac:dyDescent="0.3">
      <c r="A15" s="16" t="s">
        <v>141</v>
      </c>
      <c r="B15">
        <v>19.8</v>
      </c>
      <c r="C15">
        <v>14.7</v>
      </c>
    </row>
    <row r="16" spans="1:3" x14ac:dyDescent="0.3">
      <c r="A16" s="16"/>
      <c r="B16">
        <v>15.5</v>
      </c>
      <c r="C16">
        <v>20.8</v>
      </c>
    </row>
    <row r="17" spans="1:5" x14ac:dyDescent="0.3">
      <c r="A17" s="16"/>
      <c r="B17">
        <v>20.7</v>
      </c>
      <c r="C17">
        <v>7.54</v>
      </c>
    </row>
    <row r="18" spans="1:5" x14ac:dyDescent="0.3">
      <c r="A18" s="16" t="s">
        <v>142</v>
      </c>
      <c r="B18">
        <v>9.64</v>
      </c>
      <c r="C18">
        <v>7.88</v>
      </c>
    </row>
    <row r="19" spans="1:5" x14ac:dyDescent="0.3">
      <c r="A19" s="16"/>
      <c r="B19">
        <v>10.199999999999999</v>
      </c>
      <c r="C19">
        <v>9.15</v>
      </c>
    </row>
    <row r="20" spans="1:5" x14ac:dyDescent="0.3">
      <c r="A20" s="16"/>
      <c r="B20">
        <v>9.16</v>
      </c>
      <c r="C20">
        <v>8.56</v>
      </c>
    </row>
    <row r="22" spans="1:5" x14ac:dyDescent="0.3">
      <c r="A22" s="1" t="s">
        <v>201</v>
      </c>
    </row>
    <row r="23" spans="1:5" x14ac:dyDescent="0.3">
      <c r="A23" s="4"/>
      <c r="B23" t="s">
        <v>143</v>
      </c>
    </row>
    <row r="24" spans="1:5" x14ac:dyDescent="0.3">
      <c r="A24" s="6" t="s">
        <v>10</v>
      </c>
      <c r="B24">
        <v>25.8</v>
      </c>
      <c r="D24" t="s">
        <v>89</v>
      </c>
      <c r="E24">
        <v>20.9</v>
      </c>
    </row>
    <row r="25" spans="1:5" x14ac:dyDescent="0.3">
      <c r="A25" s="4"/>
      <c r="B25">
        <v>24.6</v>
      </c>
      <c r="E25">
        <v>21.2</v>
      </c>
    </row>
    <row r="26" spans="1:5" x14ac:dyDescent="0.3">
      <c r="A26" s="4"/>
      <c r="B26">
        <v>25.3</v>
      </c>
      <c r="E26">
        <v>22.5</v>
      </c>
    </row>
    <row r="27" spans="1:5" x14ac:dyDescent="0.3">
      <c r="A27" s="4"/>
    </row>
    <row r="28" spans="1:5" x14ac:dyDescent="0.3">
      <c r="A28" s="4"/>
      <c r="B28" t="s">
        <v>144</v>
      </c>
    </row>
    <row r="29" spans="1:5" x14ac:dyDescent="0.3">
      <c r="A29" s="6" t="s">
        <v>10</v>
      </c>
      <c r="B29">
        <v>7.4999999999999997E-2</v>
      </c>
      <c r="D29" t="s">
        <v>89</v>
      </c>
      <c r="E29">
        <v>0.125</v>
      </c>
    </row>
    <row r="30" spans="1:5" x14ac:dyDescent="0.3">
      <c r="A30" s="4"/>
      <c r="B30">
        <v>7.2999999999999995E-2</v>
      </c>
      <c r="E30">
        <v>0.14699999999999999</v>
      </c>
    </row>
    <row r="31" spans="1:5" x14ac:dyDescent="0.3">
      <c r="A31" s="4"/>
      <c r="B31">
        <v>6.9000000000000006E-2</v>
      </c>
      <c r="E31">
        <v>0.20899999999999999</v>
      </c>
    </row>
    <row r="32" spans="1:5" x14ac:dyDescent="0.3">
      <c r="A32" s="4"/>
    </row>
    <row r="33" spans="1:5" x14ac:dyDescent="0.3">
      <c r="A33" s="4"/>
      <c r="B33" t="s">
        <v>145</v>
      </c>
    </row>
    <row r="34" spans="1:5" x14ac:dyDescent="0.3">
      <c r="A34" s="6" t="s">
        <v>10</v>
      </c>
      <c r="B34">
        <v>2.907</v>
      </c>
      <c r="D34" t="s">
        <v>89</v>
      </c>
      <c r="E34">
        <v>5.9809999999999999</v>
      </c>
    </row>
    <row r="35" spans="1:5" x14ac:dyDescent="0.3">
      <c r="A35" s="4"/>
      <c r="B35">
        <v>2.9670000000000001</v>
      </c>
      <c r="E35">
        <v>6.9340000000000002</v>
      </c>
    </row>
    <row r="36" spans="1:5" x14ac:dyDescent="0.3">
      <c r="A36" s="4"/>
      <c r="B36">
        <v>2.7269999999999999</v>
      </c>
      <c r="E36">
        <v>9.2889999999999997</v>
      </c>
    </row>
    <row r="37" spans="1:5" x14ac:dyDescent="0.3">
      <c r="A37" s="4"/>
    </row>
    <row r="38" spans="1:5" x14ac:dyDescent="0.3">
      <c r="A38" s="1" t="s">
        <v>202</v>
      </c>
    </row>
    <row r="39" spans="1:5" x14ac:dyDescent="0.3">
      <c r="B39" t="s">
        <v>10</v>
      </c>
      <c r="C39" t="s">
        <v>89</v>
      </c>
    </row>
    <row r="40" spans="1:5" x14ac:dyDescent="0.3">
      <c r="A40" s="16" t="s">
        <v>146</v>
      </c>
      <c r="B40">
        <v>5.4</v>
      </c>
      <c r="C40">
        <v>14.1</v>
      </c>
    </row>
    <row r="41" spans="1:5" x14ac:dyDescent="0.3">
      <c r="A41" s="16"/>
      <c r="B41">
        <v>9.8000000000000007</v>
      </c>
      <c r="C41">
        <v>12.5</v>
      </c>
    </row>
    <row r="42" spans="1:5" x14ac:dyDescent="0.3">
      <c r="A42" s="16"/>
      <c r="B42">
        <v>5</v>
      </c>
      <c r="C42">
        <v>12.1</v>
      </c>
    </row>
    <row r="44" spans="1:5" x14ac:dyDescent="0.3">
      <c r="A44" s="1" t="s">
        <v>203</v>
      </c>
    </row>
    <row r="45" spans="1:5" x14ac:dyDescent="0.3">
      <c r="B45" t="s">
        <v>147</v>
      </c>
      <c r="C45" t="s">
        <v>148</v>
      </c>
    </row>
    <row r="46" spans="1:5" x14ac:dyDescent="0.3">
      <c r="A46" s="20" t="s">
        <v>149</v>
      </c>
      <c r="B46">
        <v>95.8</v>
      </c>
      <c r="C46">
        <v>98.1</v>
      </c>
    </row>
    <row r="47" spans="1:5" x14ac:dyDescent="0.3">
      <c r="A47" s="20"/>
      <c r="B47">
        <v>86.2</v>
      </c>
      <c r="C47">
        <v>95.7</v>
      </c>
    </row>
    <row r="48" spans="1:5" x14ac:dyDescent="0.3">
      <c r="A48" s="20"/>
      <c r="B48">
        <v>79</v>
      </c>
      <c r="C48">
        <v>95</v>
      </c>
    </row>
    <row r="49" spans="1:3" x14ac:dyDescent="0.3">
      <c r="A49" s="20"/>
      <c r="C49">
        <v>92.6</v>
      </c>
    </row>
    <row r="50" spans="1:3" x14ac:dyDescent="0.3">
      <c r="A50" s="20"/>
      <c r="C50">
        <v>88.4</v>
      </c>
    </row>
    <row r="52" spans="1:3" x14ac:dyDescent="0.3">
      <c r="A52" s="1" t="s">
        <v>204</v>
      </c>
    </row>
    <row r="53" spans="1:3" x14ac:dyDescent="0.3">
      <c r="B53" t="s">
        <v>147</v>
      </c>
      <c r="C53" t="s">
        <v>148</v>
      </c>
    </row>
    <row r="54" spans="1:3" x14ac:dyDescent="0.3">
      <c r="A54" s="16" t="s">
        <v>150</v>
      </c>
      <c r="B54">
        <v>42</v>
      </c>
      <c r="C54">
        <v>36.799999999999997</v>
      </c>
    </row>
    <row r="55" spans="1:3" x14ac:dyDescent="0.3">
      <c r="A55" s="16"/>
      <c r="B55">
        <v>42.7</v>
      </c>
      <c r="C55">
        <v>33.5</v>
      </c>
    </row>
    <row r="56" spans="1:3" x14ac:dyDescent="0.3">
      <c r="A56" s="16"/>
      <c r="B56">
        <v>38.799999999999997</v>
      </c>
      <c r="C56">
        <v>51.4</v>
      </c>
    </row>
    <row r="57" spans="1:3" x14ac:dyDescent="0.3">
      <c r="A57" s="16"/>
      <c r="C57">
        <v>60</v>
      </c>
    </row>
    <row r="58" spans="1:3" x14ac:dyDescent="0.3">
      <c r="A58" s="16"/>
      <c r="C58">
        <v>61</v>
      </c>
    </row>
  </sheetData>
  <mergeCells count="9">
    <mergeCell ref="A18:A20"/>
    <mergeCell ref="A40:A42"/>
    <mergeCell ref="A46:A50"/>
    <mergeCell ref="A54:A58"/>
    <mergeCell ref="A3:A5"/>
    <mergeCell ref="A6:A8"/>
    <mergeCell ref="A9:A11"/>
    <mergeCell ref="A12:A14"/>
    <mergeCell ref="A15:A17"/>
  </mergeCells>
  <phoneticPr fontId="1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57"/>
  <sheetViews>
    <sheetView topLeftCell="A41" workbookViewId="0">
      <selection activeCell="A35" sqref="A35"/>
    </sheetView>
  </sheetViews>
  <sheetFormatPr defaultColWidth="9" defaultRowHeight="14" x14ac:dyDescent="0.3"/>
  <sheetData>
    <row r="1" spans="1:6" x14ac:dyDescent="0.3">
      <c r="A1" s="1" t="s">
        <v>193</v>
      </c>
    </row>
    <row r="2" spans="1:6" x14ac:dyDescent="0.3">
      <c r="A2" t="s">
        <v>85</v>
      </c>
    </row>
    <row r="3" spans="1:6" x14ac:dyDescent="0.3">
      <c r="B3" t="s">
        <v>151</v>
      </c>
      <c r="D3" t="s">
        <v>152</v>
      </c>
      <c r="F3" t="s">
        <v>153</v>
      </c>
    </row>
    <row r="4" spans="1:6" x14ac:dyDescent="0.3">
      <c r="A4" t="s">
        <v>10</v>
      </c>
      <c r="B4">
        <v>3.1613770957060399</v>
      </c>
      <c r="D4">
        <v>18.531013978639599</v>
      </c>
      <c r="F4">
        <v>4.9797245760681399</v>
      </c>
    </row>
    <row r="5" spans="1:6" x14ac:dyDescent="0.3">
      <c r="B5">
        <v>2.1170956273816102</v>
      </c>
      <c r="D5">
        <v>30.761638064904499</v>
      </c>
      <c r="F5">
        <v>3.3471550516667699</v>
      </c>
    </row>
    <row r="6" spans="1:6" x14ac:dyDescent="0.3">
      <c r="B6">
        <v>3.2073129668472</v>
      </c>
      <c r="D6">
        <v>18.444622719217701</v>
      </c>
      <c r="F6">
        <v>3.15962821206675</v>
      </c>
    </row>
    <row r="7" spans="1:6" x14ac:dyDescent="0.3">
      <c r="B7">
        <v>3.77155721952801</v>
      </c>
      <c r="D7">
        <v>19.4103697457004</v>
      </c>
      <c r="F7">
        <v>4.2876290825470198</v>
      </c>
    </row>
    <row r="8" spans="1:6" x14ac:dyDescent="0.3">
      <c r="B8">
        <v>1.95676538591788</v>
      </c>
      <c r="D8">
        <v>29.249867810391901</v>
      </c>
      <c r="F8">
        <v>5.5065155955174898</v>
      </c>
    </row>
    <row r="9" spans="1:6" x14ac:dyDescent="0.3">
      <c r="B9">
        <v>3.0756030948170601</v>
      </c>
      <c r="D9">
        <v>48.493032056797396</v>
      </c>
      <c r="F9">
        <v>4.4451219774159503</v>
      </c>
    </row>
    <row r="10" spans="1:6" x14ac:dyDescent="0.3">
      <c r="B10">
        <v>0.58128481306663304</v>
      </c>
      <c r="D10">
        <v>31.540069620535199</v>
      </c>
    </row>
    <row r="11" spans="1:6" x14ac:dyDescent="0.3">
      <c r="B11">
        <v>0.98346614905062602</v>
      </c>
      <c r="D11">
        <v>20.629243705245599</v>
      </c>
    </row>
    <row r="12" spans="1:6" x14ac:dyDescent="0.3">
      <c r="B12">
        <v>2.79504808810941</v>
      </c>
      <c r="D12">
        <v>37.3070423541484</v>
      </c>
    </row>
    <row r="14" spans="1:6" x14ac:dyDescent="0.3">
      <c r="A14" t="s">
        <v>89</v>
      </c>
      <c r="B14">
        <v>2.2987846069689399</v>
      </c>
      <c r="D14">
        <v>26.693541422530899</v>
      </c>
      <c r="F14">
        <v>2.9705538253494299</v>
      </c>
    </row>
    <row r="15" spans="1:6" x14ac:dyDescent="0.3">
      <c r="B15">
        <v>1.0473564503799</v>
      </c>
      <c r="D15">
        <v>21.091211091621599</v>
      </c>
      <c r="F15">
        <v>6.8796892861595502</v>
      </c>
    </row>
    <row r="16" spans="1:6" x14ac:dyDescent="0.3">
      <c r="B16">
        <v>0.88360396777116801</v>
      </c>
      <c r="D16">
        <v>46.027196755564098</v>
      </c>
      <c r="F16">
        <v>9.8452118059168292</v>
      </c>
    </row>
    <row r="17" spans="1:6" x14ac:dyDescent="0.3">
      <c r="B17">
        <v>2.6906915630400401</v>
      </c>
      <c r="D17">
        <v>30.1975220029613</v>
      </c>
      <c r="F17">
        <v>2.1958857267172101</v>
      </c>
    </row>
    <row r="18" spans="1:6" x14ac:dyDescent="0.3">
      <c r="B18">
        <v>2.7336691968739002</v>
      </c>
      <c r="D18">
        <v>27.547768800408999</v>
      </c>
      <c r="F18">
        <v>7.7185572909713702</v>
      </c>
    </row>
    <row r="19" spans="1:6" x14ac:dyDescent="0.3">
      <c r="B19">
        <v>1.5612051172158501</v>
      </c>
      <c r="D19">
        <v>25.365906134727101</v>
      </c>
      <c r="F19">
        <v>5.9219795870228804</v>
      </c>
    </row>
    <row r="20" spans="1:6" x14ac:dyDescent="0.3">
      <c r="B20">
        <v>3.1475943797030999</v>
      </c>
      <c r="D20">
        <v>23.168692861360299</v>
      </c>
    </row>
    <row r="21" spans="1:6" x14ac:dyDescent="0.3">
      <c r="B21">
        <v>1.2184802532896599</v>
      </c>
      <c r="D21">
        <v>41.337757212197097</v>
      </c>
    </row>
    <row r="22" spans="1:6" x14ac:dyDescent="0.3">
      <c r="B22">
        <v>1.8657201676076101</v>
      </c>
      <c r="D22">
        <v>33.355926397381197</v>
      </c>
    </row>
    <row r="24" spans="1:6" x14ac:dyDescent="0.3">
      <c r="B24" t="s">
        <v>154</v>
      </c>
      <c r="D24" t="s">
        <v>155</v>
      </c>
      <c r="F24" t="s">
        <v>156</v>
      </c>
    </row>
    <row r="25" spans="1:6" x14ac:dyDescent="0.3">
      <c r="A25" t="s">
        <v>10</v>
      </c>
      <c r="B25">
        <v>2.3057465405287001</v>
      </c>
      <c r="D25">
        <v>2.91989048499312</v>
      </c>
      <c r="F25">
        <v>167.06808814163699</v>
      </c>
    </row>
    <row r="26" spans="1:6" x14ac:dyDescent="0.3">
      <c r="B26">
        <v>3.39522832617221</v>
      </c>
      <c r="D26">
        <v>3.9811577243751501</v>
      </c>
      <c r="F26">
        <v>221.12248569347099</v>
      </c>
    </row>
    <row r="27" spans="1:6" x14ac:dyDescent="0.3">
      <c r="B27">
        <v>3.4814037479852402</v>
      </c>
      <c r="D27">
        <v>4.0207197634809102</v>
      </c>
      <c r="F27">
        <v>133.376507116748</v>
      </c>
    </row>
    <row r="28" spans="1:6" x14ac:dyDescent="0.3">
      <c r="B28">
        <v>3.1075848255015699</v>
      </c>
      <c r="D28">
        <v>5.2324601195202201</v>
      </c>
      <c r="F28">
        <v>193.59034436190601</v>
      </c>
    </row>
    <row r="29" spans="1:6" x14ac:dyDescent="0.3">
      <c r="B29">
        <v>3.0283718019184098</v>
      </c>
      <c r="D29">
        <v>6.3814387954917997</v>
      </c>
      <c r="F29">
        <v>115.320267958678</v>
      </c>
    </row>
    <row r="30" spans="1:6" x14ac:dyDescent="0.3">
      <c r="B30">
        <v>3.12198188909906</v>
      </c>
      <c r="D30">
        <v>6.3581291849981403</v>
      </c>
      <c r="F30">
        <v>156.410822782173</v>
      </c>
    </row>
    <row r="31" spans="1:6" x14ac:dyDescent="0.3">
      <c r="B31">
        <v>1.91331256206998</v>
      </c>
      <c r="D31">
        <v>4.5888008769394197</v>
      </c>
      <c r="F31">
        <v>99.469664194129805</v>
      </c>
    </row>
    <row r="32" spans="1:6" x14ac:dyDescent="0.3">
      <c r="B32">
        <v>2.94910841310781</v>
      </c>
      <c r="D32">
        <v>5.8964127505408603</v>
      </c>
      <c r="F32">
        <v>144.626358641862</v>
      </c>
    </row>
    <row r="33" spans="1:8" x14ac:dyDescent="0.3">
      <c r="B33">
        <v>2.5447492719639699</v>
      </c>
      <c r="D33">
        <v>6.6298701610666004</v>
      </c>
      <c r="F33">
        <v>66.541393833361894</v>
      </c>
    </row>
    <row r="35" spans="1:8" x14ac:dyDescent="0.3">
      <c r="A35" t="s">
        <v>89</v>
      </c>
      <c r="B35">
        <v>2.5375150487832099</v>
      </c>
      <c r="D35">
        <v>8.6155435213466305</v>
      </c>
      <c r="F35">
        <v>145.12108041788099</v>
      </c>
    </row>
    <row r="36" spans="1:8" x14ac:dyDescent="0.3">
      <c r="B36">
        <v>1.4455976114809099</v>
      </c>
      <c r="D36">
        <v>4.0180827693184904</v>
      </c>
      <c r="F36">
        <v>224.12568296513101</v>
      </c>
    </row>
    <row r="37" spans="1:8" x14ac:dyDescent="0.3">
      <c r="B37">
        <v>3.0067595676038201</v>
      </c>
      <c r="D37">
        <v>3.7751834600456502</v>
      </c>
      <c r="F37">
        <v>142.37017189278799</v>
      </c>
    </row>
    <row r="38" spans="1:8" x14ac:dyDescent="0.3">
      <c r="B38">
        <v>3.48858267875783</v>
      </c>
      <c r="D38">
        <v>5.5244611277523097</v>
      </c>
      <c r="F38">
        <v>176.09302691882499</v>
      </c>
    </row>
    <row r="39" spans="1:8" x14ac:dyDescent="0.3">
      <c r="B39">
        <v>35.132596323032203</v>
      </c>
      <c r="D39">
        <v>4.8011048508809102</v>
      </c>
      <c r="F39">
        <v>459.07777649649501</v>
      </c>
    </row>
    <row r="40" spans="1:8" x14ac:dyDescent="0.3">
      <c r="B40">
        <v>1.89874255090778</v>
      </c>
      <c r="D40">
        <v>5.0208850672378498</v>
      </c>
      <c r="F40">
        <v>177.11273344910899</v>
      </c>
    </row>
    <row r="41" spans="1:8" x14ac:dyDescent="0.3">
      <c r="B41">
        <v>3.34493488521897</v>
      </c>
      <c r="D41">
        <v>7.7640694829649597</v>
      </c>
      <c r="F41">
        <v>70.186432886881406</v>
      </c>
    </row>
    <row r="42" spans="1:8" x14ac:dyDescent="0.3">
      <c r="B42">
        <v>2.9058521017219099</v>
      </c>
      <c r="D42">
        <v>6.2285701383273198</v>
      </c>
      <c r="F42">
        <v>182.031518247858</v>
      </c>
    </row>
    <row r="43" spans="1:8" x14ac:dyDescent="0.3">
      <c r="B43">
        <v>2.2477179020573499</v>
      </c>
      <c r="D43">
        <v>6.2648571979935497</v>
      </c>
      <c r="F43">
        <v>212.65677447561299</v>
      </c>
    </row>
    <row r="45" spans="1:8" x14ac:dyDescent="0.3">
      <c r="A45" s="1" t="s">
        <v>194</v>
      </c>
    </row>
    <row r="46" spans="1:8" x14ac:dyDescent="0.3">
      <c r="A46" t="s">
        <v>85</v>
      </c>
    </row>
    <row r="47" spans="1:8" x14ac:dyDescent="0.3">
      <c r="A47" t="s">
        <v>157</v>
      </c>
      <c r="B47" t="s">
        <v>158</v>
      </c>
      <c r="D47" t="s">
        <v>158</v>
      </c>
      <c r="E47" t="s">
        <v>88</v>
      </c>
      <c r="G47" t="s">
        <v>157</v>
      </c>
      <c r="H47" t="s">
        <v>88</v>
      </c>
    </row>
    <row r="48" spans="1:8" x14ac:dyDescent="0.3">
      <c r="A48">
        <v>3.1004982941215702</v>
      </c>
      <c r="B48">
        <v>1.6913512853302699</v>
      </c>
      <c r="D48">
        <v>1.6913512853302699</v>
      </c>
      <c r="E48">
        <v>1.67415441746867</v>
      </c>
      <c r="G48">
        <v>3.1004982941215702</v>
      </c>
      <c r="H48">
        <v>1.67415441746867</v>
      </c>
    </row>
    <row r="49" spans="1:8" x14ac:dyDescent="0.3">
      <c r="A49">
        <v>2.3381074705383602</v>
      </c>
      <c r="B49">
        <v>1.66887723829157</v>
      </c>
      <c r="D49">
        <v>1.66887723829157</v>
      </c>
      <c r="E49">
        <v>1.88624210749131</v>
      </c>
      <c r="G49">
        <v>2.3381074705383602</v>
      </c>
      <c r="H49">
        <v>1.88624210749131</v>
      </c>
    </row>
    <row r="50" spans="1:8" x14ac:dyDescent="0.3">
      <c r="A50">
        <v>2.7554249682559599</v>
      </c>
      <c r="B50">
        <v>0.76162842025495203</v>
      </c>
      <c r="D50">
        <v>0.76162842025495203</v>
      </c>
      <c r="E50">
        <v>1.5856582376981301</v>
      </c>
      <c r="G50">
        <v>2.7554249682559599</v>
      </c>
      <c r="H50">
        <v>1.5856582376981301</v>
      </c>
    </row>
    <row r="51" spans="1:8" x14ac:dyDescent="0.3">
      <c r="A51">
        <v>2.3008528261008898</v>
      </c>
      <c r="B51">
        <v>0.62427564778679401</v>
      </c>
      <c r="D51">
        <v>0.62427564778679401</v>
      </c>
      <c r="E51">
        <v>1.54857051045173</v>
      </c>
      <c r="G51">
        <v>2.3008528261008898</v>
      </c>
      <c r="H51">
        <v>1.54857051045173</v>
      </c>
    </row>
    <row r="52" spans="1:8" x14ac:dyDescent="0.3">
      <c r="A52">
        <v>3.4301665141741302</v>
      </c>
      <c r="B52">
        <v>1.5720833079527601</v>
      </c>
      <c r="D52">
        <v>1.5720833079527601</v>
      </c>
      <c r="E52">
        <v>1.6665201377761201</v>
      </c>
      <c r="G52">
        <v>3.4301665141741302</v>
      </c>
      <c r="H52">
        <v>1.6665201377761201</v>
      </c>
    </row>
    <row r="53" spans="1:8" x14ac:dyDescent="0.3">
      <c r="A53">
        <v>2.4789082166116301</v>
      </c>
      <c r="B53">
        <v>0.20197175757538899</v>
      </c>
      <c r="D53">
        <v>0.20197175757538899</v>
      </c>
      <c r="E53">
        <v>1.39728627499514</v>
      </c>
      <c r="G53">
        <v>2.4789082166116301</v>
      </c>
      <c r="H53">
        <v>1.39728627499514</v>
      </c>
    </row>
    <row r="54" spans="1:8" x14ac:dyDescent="0.3">
      <c r="A54">
        <v>2.5011600705068702</v>
      </c>
      <c r="B54">
        <v>0.73849783109519196</v>
      </c>
      <c r="D54">
        <v>0.73849783109519196</v>
      </c>
      <c r="E54">
        <v>1.33578619964506</v>
      </c>
      <c r="G54">
        <v>2.5011600705068702</v>
      </c>
      <c r="H54">
        <v>1.33578619964506</v>
      </c>
    </row>
    <row r="55" spans="1:8" x14ac:dyDescent="0.3">
      <c r="A55">
        <v>2.48508469891022</v>
      </c>
      <c r="B55">
        <v>0.91180416633059003</v>
      </c>
      <c r="D55">
        <v>0.91180416633059003</v>
      </c>
      <c r="E55">
        <v>1.5188567799499699</v>
      </c>
      <c r="G55">
        <v>2.48508469891022</v>
      </c>
      <c r="H55">
        <v>1.5188567799499699</v>
      </c>
    </row>
    <row r="56" spans="1:8" x14ac:dyDescent="0.3">
      <c r="A56">
        <v>2.9301499439619598</v>
      </c>
      <c r="B56">
        <v>1.9358248376274301</v>
      </c>
      <c r="D56">
        <v>1.9358248376274301</v>
      </c>
      <c r="E56">
        <v>1.78462753113832</v>
      </c>
      <c r="G56">
        <v>2.9301499439619598</v>
      </c>
      <c r="H56">
        <v>1.78462753113832</v>
      </c>
    </row>
    <row r="57" spans="1:8" ht="14.25" customHeight="1" x14ac:dyDescent="0.3"/>
  </sheetData>
  <phoneticPr fontId="1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4"/>
  <sheetViews>
    <sheetView workbookViewId="0">
      <selection activeCell="H22" sqref="H22"/>
    </sheetView>
  </sheetViews>
  <sheetFormatPr defaultColWidth="9" defaultRowHeight="14" x14ac:dyDescent="0.3"/>
  <sheetData>
    <row r="1" spans="1:7" x14ac:dyDescent="0.3">
      <c r="A1" s="1" t="s">
        <v>195</v>
      </c>
    </row>
    <row r="2" spans="1:7" x14ac:dyDescent="0.3">
      <c r="A2" s="2" t="s">
        <v>159</v>
      </c>
      <c r="B2" s="2" t="s">
        <v>160</v>
      </c>
      <c r="C2" s="2" t="s">
        <v>117</v>
      </c>
      <c r="D2" s="2" t="s">
        <v>118</v>
      </c>
      <c r="F2" s="2" t="s">
        <v>159</v>
      </c>
      <c r="G2" s="2" t="s">
        <v>160</v>
      </c>
    </row>
    <row r="3" spans="1:7" ht="13.75" x14ac:dyDescent="0.25">
      <c r="A3" s="3">
        <v>18.899999999999999</v>
      </c>
      <c r="B3" s="3">
        <v>25.8</v>
      </c>
      <c r="C3" s="3">
        <v>32.700000000000003</v>
      </c>
      <c r="D3" s="3">
        <v>25.6</v>
      </c>
      <c r="F3" s="3">
        <v>18.899999999999999</v>
      </c>
      <c r="G3" s="3">
        <v>25.8</v>
      </c>
    </row>
    <row r="4" spans="1:7" ht="13.75" x14ac:dyDescent="0.25">
      <c r="A4" s="3">
        <v>29</v>
      </c>
      <c r="B4" s="3">
        <v>19.100000000000001</v>
      </c>
      <c r="C4" s="3">
        <v>28.4</v>
      </c>
      <c r="D4" s="3">
        <v>20.9</v>
      </c>
      <c r="F4" s="3">
        <v>29</v>
      </c>
      <c r="G4" s="3">
        <v>19.100000000000001</v>
      </c>
    </row>
    <row r="5" spans="1:7" ht="13.75" x14ac:dyDescent="0.25">
      <c r="A5" s="3">
        <v>28.2</v>
      </c>
      <c r="B5" s="3">
        <v>18.899999999999999</v>
      </c>
      <c r="C5" s="3"/>
      <c r="D5" s="3"/>
      <c r="F5" s="3">
        <v>28.2</v>
      </c>
      <c r="G5" s="3">
        <v>18.899999999999999</v>
      </c>
    </row>
    <row r="6" spans="1:7" ht="13.75" x14ac:dyDescent="0.25">
      <c r="A6" s="3">
        <v>27.5</v>
      </c>
      <c r="B6" s="3">
        <v>17.899999999999999</v>
      </c>
      <c r="C6" s="3"/>
      <c r="D6" s="3"/>
      <c r="F6" s="3">
        <v>27.5</v>
      </c>
      <c r="G6" s="3">
        <v>17.899999999999999</v>
      </c>
    </row>
    <row r="7" spans="1:7" ht="13.75" x14ac:dyDescent="0.25">
      <c r="A7" s="3"/>
      <c r="B7" s="3"/>
      <c r="C7" s="3"/>
      <c r="D7" s="3"/>
    </row>
    <row r="8" spans="1:7" x14ac:dyDescent="0.3">
      <c r="A8" s="1" t="s">
        <v>196</v>
      </c>
    </row>
    <row r="9" spans="1:7" x14ac:dyDescent="0.3">
      <c r="A9" s="2" t="s">
        <v>159</v>
      </c>
      <c r="B9" s="2" t="s">
        <v>160</v>
      </c>
      <c r="C9" s="2" t="s">
        <v>117</v>
      </c>
      <c r="D9" s="2" t="s">
        <v>118</v>
      </c>
      <c r="F9" s="2" t="s">
        <v>159</v>
      </c>
      <c r="G9" s="2" t="s">
        <v>160</v>
      </c>
    </row>
    <row r="10" spans="1:7" ht="13.75" x14ac:dyDescent="0.25">
      <c r="A10" s="3">
        <v>3.1</v>
      </c>
      <c r="B10" s="3">
        <v>8.6999999999999993</v>
      </c>
      <c r="C10" s="3">
        <v>4</v>
      </c>
      <c r="D10" s="3">
        <v>2.4</v>
      </c>
      <c r="F10" s="3">
        <v>3.1</v>
      </c>
      <c r="G10" s="3">
        <v>8.6999999999999993</v>
      </c>
    </row>
    <row r="11" spans="1:7" ht="13.75" x14ac:dyDescent="0.25">
      <c r="A11" s="3">
        <v>3.7</v>
      </c>
      <c r="B11" s="3">
        <v>2.7</v>
      </c>
      <c r="C11" s="3">
        <v>3.3</v>
      </c>
      <c r="D11" s="3">
        <v>2.2000000000000002</v>
      </c>
      <c r="F11" s="3">
        <v>3.7</v>
      </c>
      <c r="G11" s="3">
        <v>2.7</v>
      </c>
    </row>
    <row r="12" spans="1:7" ht="13.75" x14ac:dyDescent="0.25">
      <c r="A12" s="3">
        <v>4.0999999999999996</v>
      </c>
      <c r="B12" s="3">
        <v>2.9</v>
      </c>
      <c r="C12" s="3"/>
      <c r="D12" s="3"/>
      <c r="F12" s="3">
        <v>4.0999999999999996</v>
      </c>
      <c r="G12" s="3">
        <v>2.9</v>
      </c>
    </row>
    <row r="13" spans="1:7" ht="13.75" x14ac:dyDescent="0.25">
      <c r="A13" s="3">
        <v>3.5</v>
      </c>
      <c r="B13" s="3">
        <v>4</v>
      </c>
      <c r="C13" s="3"/>
      <c r="D13" s="3"/>
      <c r="F13" s="3">
        <v>3.5</v>
      </c>
      <c r="G13" s="3">
        <v>4</v>
      </c>
    </row>
    <row r="15" spans="1:7" x14ac:dyDescent="0.3">
      <c r="A15" s="1" t="s">
        <v>197</v>
      </c>
    </row>
    <row r="16" spans="1:7" x14ac:dyDescent="0.3">
      <c r="A16" s="6" t="s">
        <v>205</v>
      </c>
      <c r="B16" t="s">
        <v>89</v>
      </c>
    </row>
    <row r="17" spans="1:2" x14ac:dyDescent="0.3">
      <c r="A17">
        <v>18.760000000000002</v>
      </c>
      <c r="B17">
        <v>22.79</v>
      </c>
    </row>
    <row r="18" spans="1:2" x14ac:dyDescent="0.3">
      <c r="A18">
        <v>19.809999999999999</v>
      </c>
      <c r="B18">
        <v>23.88</v>
      </c>
    </row>
    <row r="19" spans="1:2" x14ac:dyDescent="0.3">
      <c r="A19">
        <v>20.2</v>
      </c>
      <c r="B19">
        <v>27.06</v>
      </c>
    </row>
    <row r="24" spans="1:2" x14ac:dyDescent="0.3">
      <c r="A24" s="1"/>
    </row>
  </sheetData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0"/>
  <sheetViews>
    <sheetView topLeftCell="A11" workbookViewId="0">
      <selection activeCell="I27" sqref="I27"/>
    </sheetView>
  </sheetViews>
  <sheetFormatPr defaultColWidth="9" defaultRowHeight="14" x14ac:dyDescent="0.3"/>
  <sheetData>
    <row r="1" spans="1:13" x14ac:dyDescent="0.3">
      <c r="A1" s="4" t="s">
        <v>20</v>
      </c>
    </row>
    <row r="2" spans="1:13" ht="16.5" x14ac:dyDescent="0.3">
      <c r="B2" s="16" t="s">
        <v>21</v>
      </c>
      <c r="C2" s="16"/>
      <c r="D2" s="16"/>
      <c r="E2" s="16" t="s">
        <v>22</v>
      </c>
      <c r="F2" s="16"/>
      <c r="G2" s="16"/>
      <c r="H2" s="16"/>
      <c r="I2" s="16"/>
      <c r="J2" s="16"/>
      <c r="K2" s="16"/>
      <c r="L2" s="16"/>
      <c r="M2" s="16"/>
    </row>
    <row r="3" spans="1:13" x14ac:dyDescent="0.25">
      <c r="A3" s="8" t="s">
        <v>23</v>
      </c>
      <c r="B3" s="3">
        <v>40.6</v>
      </c>
      <c r="C3" s="3">
        <v>49.2</v>
      </c>
      <c r="D3" s="3">
        <v>45.7</v>
      </c>
      <c r="E3" s="3">
        <v>45.6</v>
      </c>
      <c r="F3" s="3">
        <v>41.8</v>
      </c>
      <c r="G3" s="3">
        <v>43.5</v>
      </c>
      <c r="H3" s="3">
        <v>46.3</v>
      </c>
      <c r="I3" s="3">
        <v>44.7</v>
      </c>
      <c r="J3" s="3">
        <v>47.6</v>
      </c>
      <c r="K3" s="3">
        <v>44</v>
      </c>
      <c r="L3" s="3">
        <v>48.3</v>
      </c>
      <c r="M3" s="3">
        <v>45.3</v>
      </c>
    </row>
    <row r="4" spans="1:13" x14ac:dyDescent="0.25">
      <c r="A4" s="8" t="s">
        <v>24</v>
      </c>
      <c r="B4" s="3">
        <v>52.9</v>
      </c>
      <c r="C4" s="3">
        <v>57.8</v>
      </c>
      <c r="D4" s="3">
        <v>51.3</v>
      </c>
      <c r="E4" s="3">
        <v>3.02</v>
      </c>
      <c r="F4" s="3">
        <v>1.54</v>
      </c>
      <c r="G4" s="3">
        <v>22.2</v>
      </c>
      <c r="H4" s="3">
        <v>2.34</v>
      </c>
      <c r="I4" s="3">
        <v>2.09</v>
      </c>
      <c r="J4" s="3">
        <v>1.1000000000000001</v>
      </c>
      <c r="K4" s="3">
        <v>2.69</v>
      </c>
      <c r="L4" s="3">
        <v>2.42</v>
      </c>
      <c r="M4" s="3">
        <v>2.52</v>
      </c>
    </row>
    <row r="5" spans="1:13" x14ac:dyDescent="0.25">
      <c r="A5" s="8" t="s">
        <v>25</v>
      </c>
      <c r="B5" s="3">
        <v>51.2</v>
      </c>
      <c r="C5" s="3">
        <v>53.1</v>
      </c>
      <c r="D5" s="3">
        <v>55</v>
      </c>
      <c r="E5" s="3">
        <v>1.22</v>
      </c>
      <c r="F5" s="3">
        <v>1.24</v>
      </c>
      <c r="G5" s="3">
        <v>1.33</v>
      </c>
      <c r="H5" s="3">
        <v>2.86</v>
      </c>
      <c r="I5" s="3">
        <v>1.36</v>
      </c>
      <c r="J5" s="3">
        <v>1.48</v>
      </c>
      <c r="K5" s="3">
        <v>1.19</v>
      </c>
      <c r="L5" s="3">
        <v>1.23</v>
      </c>
      <c r="M5" s="3">
        <v>1.29</v>
      </c>
    </row>
    <row r="7" spans="1:13" ht="16.5" x14ac:dyDescent="0.3">
      <c r="B7" s="16" t="s">
        <v>21</v>
      </c>
      <c r="C7" s="16"/>
      <c r="D7" s="16"/>
      <c r="E7" s="16" t="s">
        <v>22</v>
      </c>
      <c r="F7" s="16"/>
      <c r="G7" s="16"/>
      <c r="H7" s="16"/>
      <c r="I7" s="16"/>
      <c r="J7" s="16"/>
      <c r="K7" s="16"/>
      <c r="L7" s="16"/>
      <c r="M7" s="16"/>
    </row>
    <row r="8" spans="1:13" x14ac:dyDescent="0.25">
      <c r="A8" s="8" t="s">
        <v>26</v>
      </c>
      <c r="B8" s="3">
        <v>51.2</v>
      </c>
      <c r="C8" s="3">
        <v>53.1</v>
      </c>
      <c r="D8" s="3">
        <v>53.2</v>
      </c>
      <c r="E8" s="3">
        <v>1.22</v>
      </c>
      <c r="F8" s="3">
        <v>1.24</v>
      </c>
      <c r="G8" s="3">
        <v>1.32</v>
      </c>
      <c r="H8" s="3">
        <v>2.86</v>
      </c>
      <c r="I8" s="3">
        <v>1.36</v>
      </c>
      <c r="J8" s="3">
        <v>1.48</v>
      </c>
      <c r="K8" s="3">
        <v>1.19</v>
      </c>
      <c r="L8" s="3">
        <v>1.23</v>
      </c>
      <c r="M8" s="3">
        <v>1.29</v>
      </c>
    </row>
    <row r="9" spans="1:13" x14ac:dyDescent="0.25">
      <c r="A9" s="8" t="s">
        <v>27</v>
      </c>
      <c r="B9" s="3">
        <v>65</v>
      </c>
      <c r="C9" s="3">
        <v>71.900000000000006</v>
      </c>
      <c r="D9" s="3">
        <v>74.5</v>
      </c>
      <c r="E9" s="3">
        <v>1.48</v>
      </c>
      <c r="F9" s="3">
        <v>0.63</v>
      </c>
      <c r="G9" s="3">
        <v>0.65</v>
      </c>
      <c r="H9" s="3">
        <v>2.21</v>
      </c>
      <c r="I9" s="3">
        <v>2.5</v>
      </c>
      <c r="J9" s="3">
        <v>0</v>
      </c>
      <c r="K9" s="3">
        <v>0</v>
      </c>
      <c r="L9" s="3">
        <v>0.88</v>
      </c>
      <c r="M9" s="3">
        <v>0.65</v>
      </c>
    </row>
    <row r="10" spans="1:13" x14ac:dyDescent="0.25">
      <c r="A10" s="8" t="s">
        <v>28</v>
      </c>
      <c r="B10" s="3">
        <v>49.6</v>
      </c>
      <c r="C10" s="3">
        <v>52</v>
      </c>
      <c r="D10" s="3">
        <v>46.5</v>
      </c>
      <c r="E10" s="3">
        <v>0.95</v>
      </c>
      <c r="F10" s="3">
        <v>0.57999999999999996</v>
      </c>
      <c r="G10" s="3">
        <v>1.54</v>
      </c>
      <c r="H10" s="3">
        <v>4.3099999999999996</v>
      </c>
      <c r="I10" s="3">
        <v>1.48</v>
      </c>
      <c r="J10" s="3">
        <v>1.77</v>
      </c>
      <c r="K10" s="3"/>
      <c r="L10" s="3"/>
      <c r="M10" s="3"/>
    </row>
    <row r="11" spans="1:13" x14ac:dyDescent="0.25">
      <c r="A11" s="8" t="s">
        <v>29</v>
      </c>
      <c r="B11" s="3">
        <v>55.4</v>
      </c>
      <c r="C11" s="3">
        <v>65</v>
      </c>
      <c r="D11" s="3">
        <v>54.1</v>
      </c>
      <c r="E11" s="3">
        <v>1.77</v>
      </c>
      <c r="F11" s="3">
        <v>1.81</v>
      </c>
      <c r="G11" s="3">
        <v>1.96</v>
      </c>
      <c r="H11" s="3">
        <v>2.25</v>
      </c>
      <c r="I11" s="3">
        <v>2.2799999999999998</v>
      </c>
      <c r="J11" s="3">
        <v>2.17</v>
      </c>
      <c r="K11" s="3"/>
      <c r="L11" s="3"/>
      <c r="M11" s="3"/>
    </row>
    <row r="13" spans="1:13" ht="19.75" customHeight="1" x14ac:dyDescent="0.3">
      <c r="A13" s="4" t="s">
        <v>30</v>
      </c>
    </row>
    <row r="14" spans="1:13" x14ac:dyDescent="0.25">
      <c r="A14" s="8" t="s">
        <v>31</v>
      </c>
    </row>
    <row r="15" spans="1:13" ht="16.5" x14ac:dyDescent="0.25">
      <c r="A15" s="8"/>
      <c r="B15" s="16" t="s">
        <v>21</v>
      </c>
      <c r="C15" s="16"/>
      <c r="D15" s="16"/>
      <c r="E15" s="16" t="s">
        <v>32</v>
      </c>
      <c r="F15" s="16"/>
      <c r="G15" s="16"/>
      <c r="H15" s="16"/>
      <c r="I15" s="16"/>
      <c r="J15" s="16"/>
    </row>
    <row r="16" spans="1:13" x14ac:dyDescent="0.25">
      <c r="A16" s="8" t="s">
        <v>26</v>
      </c>
      <c r="B16" s="3">
        <v>30.2</v>
      </c>
      <c r="C16" s="3">
        <v>31.1</v>
      </c>
      <c r="D16" s="3">
        <v>27.9</v>
      </c>
      <c r="E16" s="3">
        <v>33.1</v>
      </c>
      <c r="F16" s="3">
        <v>24.6</v>
      </c>
      <c r="G16" s="3">
        <v>24.1</v>
      </c>
      <c r="H16" s="3">
        <v>10.9</v>
      </c>
      <c r="I16" s="3">
        <v>23.2</v>
      </c>
      <c r="J16" s="3"/>
    </row>
    <row r="17" spans="1:10" x14ac:dyDescent="0.25">
      <c r="A17" s="8" t="s">
        <v>27</v>
      </c>
      <c r="B17" s="3">
        <v>38.200000000000003</v>
      </c>
      <c r="C17" s="3">
        <v>36.1</v>
      </c>
      <c r="D17" s="3">
        <v>36.700000000000003</v>
      </c>
      <c r="E17" s="3">
        <v>22</v>
      </c>
      <c r="F17" s="3">
        <v>20.5</v>
      </c>
      <c r="G17" s="3">
        <v>19.899999999999999</v>
      </c>
      <c r="H17" s="3">
        <v>15</v>
      </c>
      <c r="I17" s="3">
        <v>16.3</v>
      </c>
      <c r="J17" s="3">
        <v>17.8</v>
      </c>
    </row>
    <row r="18" spans="1:10" x14ac:dyDescent="0.25">
      <c r="A18" s="8" t="s">
        <v>28</v>
      </c>
      <c r="B18" s="3">
        <v>18.600000000000001</v>
      </c>
      <c r="C18" s="3">
        <v>21.3</v>
      </c>
      <c r="D18" s="3">
        <v>20.2</v>
      </c>
      <c r="E18" s="3">
        <v>42</v>
      </c>
      <c r="F18" s="3">
        <v>26</v>
      </c>
      <c r="G18" s="3">
        <v>8.61</v>
      </c>
      <c r="H18" s="3">
        <v>23.3</v>
      </c>
      <c r="I18" s="3">
        <v>20.100000000000001</v>
      </c>
      <c r="J18" s="3">
        <v>17.899999999999999</v>
      </c>
    </row>
    <row r="19" spans="1:10" x14ac:dyDescent="0.25">
      <c r="A19" s="8" t="s">
        <v>29</v>
      </c>
      <c r="B19" s="3">
        <v>35.9</v>
      </c>
      <c r="C19" s="3">
        <v>33.9</v>
      </c>
      <c r="D19" s="3">
        <v>32.200000000000003</v>
      </c>
      <c r="E19" s="3">
        <v>37.799999999999997</v>
      </c>
      <c r="F19" s="3">
        <v>28.6</v>
      </c>
      <c r="G19" s="3">
        <v>31.3</v>
      </c>
      <c r="H19" s="3">
        <v>33.200000000000003</v>
      </c>
      <c r="I19" s="3">
        <v>31.5</v>
      </c>
      <c r="J19" s="3">
        <v>30.8</v>
      </c>
    </row>
    <row r="21" spans="1:10" x14ac:dyDescent="0.25">
      <c r="A21" s="8" t="s">
        <v>33</v>
      </c>
    </row>
    <row r="22" spans="1:10" ht="16.5" x14ac:dyDescent="0.3">
      <c r="B22" s="16" t="s">
        <v>21</v>
      </c>
      <c r="C22" s="16"/>
      <c r="D22" s="16"/>
      <c r="E22" s="16" t="s">
        <v>34</v>
      </c>
      <c r="F22" s="16"/>
      <c r="G22" s="16"/>
      <c r="H22" s="16"/>
      <c r="I22" s="16"/>
      <c r="J22" s="16"/>
    </row>
    <row r="23" spans="1:10" x14ac:dyDescent="0.25">
      <c r="A23" s="8" t="s">
        <v>26</v>
      </c>
      <c r="B23" s="3">
        <v>27.5</v>
      </c>
      <c r="C23" s="3">
        <v>22.8</v>
      </c>
      <c r="D23" s="3">
        <v>25.5</v>
      </c>
      <c r="E23" s="3">
        <v>24.1</v>
      </c>
      <c r="F23" s="3">
        <v>12</v>
      </c>
      <c r="G23" s="3">
        <v>9.85</v>
      </c>
      <c r="H23" s="3">
        <v>11.9</v>
      </c>
      <c r="I23" s="3">
        <v>9.7899999999999991</v>
      </c>
      <c r="J23" s="3"/>
    </row>
    <row r="24" spans="1:10" x14ac:dyDescent="0.25">
      <c r="A24" s="8" t="s">
        <v>27</v>
      </c>
      <c r="B24" s="3">
        <v>41.4</v>
      </c>
      <c r="C24" s="3">
        <v>37.299999999999997</v>
      </c>
      <c r="D24" s="3">
        <v>31.9</v>
      </c>
      <c r="E24" s="3">
        <v>21.9</v>
      </c>
      <c r="F24" s="3">
        <v>11.8</v>
      </c>
      <c r="G24" s="3">
        <v>3.29</v>
      </c>
      <c r="H24" s="3">
        <v>0.88</v>
      </c>
      <c r="I24" s="3">
        <v>1.9</v>
      </c>
      <c r="J24" s="3">
        <v>1.51</v>
      </c>
    </row>
    <row r="25" spans="1:10" x14ac:dyDescent="0.25">
      <c r="A25" s="8" t="s">
        <v>28</v>
      </c>
      <c r="B25" s="3">
        <v>21</v>
      </c>
      <c r="C25" s="3">
        <v>21.1</v>
      </c>
      <c r="D25" s="3">
        <v>22.3</v>
      </c>
      <c r="E25" s="3">
        <v>35.5</v>
      </c>
      <c r="F25" s="3">
        <v>23.6</v>
      </c>
      <c r="G25" s="3">
        <v>12.1</v>
      </c>
      <c r="H25" s="3">
        <v>19</v>
      </c>
      <c r="I25" s="3">
        <v>14.5</v>
      </c>
      <c r="J25" s="3">
        <v>25.1</v>
      </c>
    </row>
    <row r="26" spans="1:10" x14ac:dyDescent="0.25">
      <c r="A26" s="8" t="s">
        <v>29</v>
      </c>
      <c r="B26" s="3">
        <v>30.4</v>
      </c>
      <c r="C26" s="3">
        <v>26.4</v>
      </c>
      <c r="D26" s="3">
        <v>29.1</v>
      </c>
      <c r="E26" s="3">
        <v>21.5</v>
      </c>
      <c r="F26" s="3">
        <v>6.93</v>
      </c>
      <c r="G26" s="3">
        <v>9.4600000000000009</v>
      </c>
      <c r="H26" s="3">
        <v>8.31</v>
      </c>
      <c r="I26" s="3">
        <v>7.34</v>
      </c>
      <c r="J26" s="3">
        <v>7.07</v>
      </c>
    </row>
    <row r="28" spans="1:10" x14ac:dyDescent="0.3">
      <c r="A28" s="1" t="s">
        <v>210</v>
      </c>
    </row>
    <row r="29" spans="1:10" x14ac:dyDescent="0.3">
      <c r="B29" s="16" t="s">
        <v>35</v>
      </c>
      <c r="C29" s="16"/>
      <c r="D29" s="16"/>
      <c r="E29" s="16"/>
      <c r="F29" s="16"/>
      <c r="G29" s="16"/>
    </row>
    <row r="30" spans="1:10" x14ac:dyDescent="0.25">
      <c r="A30" s="9" t="s">
        <v>36</v>
      </c>
      <c r="B30" s="3">
        <v>40</v>
      </c>
      <c r="C30" s="3">
        <v>34.5</v>
      </c>
      <c r="D30" s="3">
        <v>25.2</v>
      </c>
    </row>
    <row r="31" spans="1:10" x14ac:dyDescent="0.25">
      <c r="A31" s="9" t="s">
        <v>37</v>
      </c>
      <c r="B31" s="3">
        <v>15.8</v>
      </c>
      <c r="C31" s="3">
        <v>0.96</v>
      </c>
      <c r="D31" s="3">
        <v>0.99</v>
      </c>
      <c r="E31" s="3">
        <v>0.6</v>
      </c>
      <c r="F31" s="3">
        <v>0.66</v>
      </c>
      <c r="G31" s="3">
        <v>0.45</v>
      </c>
    </row>
    <row r="33" spans="1:3" x14ac:dyDescent="0.3">
      <c r="A33" s="1" t="s">
        <v>211</v>
      </c>
    </row>
    <row r="34" spans="1:3" ht="14.5" x14ac:dyDescent="0.25">
      <c r="A34" s="9" t="s">
        <v>38</v>
      </c>
      <c r="B34" s="9" t="s">
        <v>39</v>
      </c>
      <c r="C34" s="9" t="s">
        <v>40</v>
      </c>
    </row>
    <row r="35" spans="1:3" x14ac:dyDescent="0.25">
      <c r="A35" s="3">
        <v>14</v>
      </c>
      <c r="B35" s="3"/>
      <c r="C35" s="3">
        <v>1</v>
      </c>
    </row>
    <row r="36" spans="1:3" x14ac:dyDescent="0.25">
      <c r="A36" s="3">
        <v>15</v>
      </c>
      <c r="B36" s="3"/>
      <c r="C36" s="3">
        <v>1</v>
      </c>
    </row>
    <row r="37" spans="1:3" x14ac:dyDescent="0.25">
      <c r="A37" s="3">
        <v>16</v>
      </c>
      <c r="B37" s="3"/>
      <c r="C37" s="3">
        <v>1</v>
      </c>
    </row>
    <row r="38" spans="1:3" x14ac:dyDescent="0.25">
      <c r="A38" s="3">
        <v>20</v>
      </c>
      <c r="B38" s="3">
        <v>0</v>
      </c>
      <c r="C38" s="3"/>
    </row>
    <row r="39" spans="1:3" x14ac:dyDescent="0.25">
      <c r="A39" s="3">
        <v>20</v>
      </c>
      <c r="B39" s="3">
        <v>0</v>
      </c>
      <c r="C39" s="3"/>
    </row>
    <row r="40" spans="1:3" x14ac:dyDescent="0.25">
      <c r="A40" s="3">
        <v>20</v>
      </c>
      <c r="B40" s="3">
        <v>0</v>
      </c>
      <c r="C40" s="3"/>
    </row>
  </sheetData>
  <mergeCells count="9">
    <mergeCell ref="B22:D22"/>
    <mergeCell ref="E22:J22"/>
    <mergeCell ref="B29:G29"/>
    <mergeCell ref="B2:D2"/>
    <mergeCell ref="E2:M2"/>
    <mergeCell ref="B7:D7"/>
    <mergeCell ref="E7:M7"/>
    <mergeCell ref="B15:D15"/>
    <mergeCell ref="E15:J15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8"/>
  <sheetViews>
    <sheetView topLeftCell="A51" workbookViewId="0">
      <selection activeCell="F79" sqref="F79"/>
    </sheetView>
  </sheetViews>
  <sheetFormatPr defaultColWidth="9" defaultRowHeight="14" x14ac:dyDescent="0.3"/>
  <cols>
    <col min="1" max="1" width="11.25" customWidth="1"/>
  </cols>
  <sheetData>
    <row r="1" spans="1:3" x14ac:dyDescent="0.3">
      <c r="A1" s="4" t="s">
        <v>41</v>
      </c>
    </row>
    <row r="2" spans="1:3" ht="14.5" x14ac:dyDescent="0.25">
      <c r="B2" s="9" t="s">
        <v>39</v>
      </c>
      <c r="C2" s="9" t="s">
        <v>42</v>
      </c>
    </row>
    <row r="3" spans="1:3" x14ac:dyDescent="0.25">
      <c r="A3" s="16" t="s">
        <v>43</v>
      </c>
      <c r="B3" s="3">
        <v>23.6</v>
      </c>
      <c r="C3" s="3">
        <v>5.4</v>
      </c>
    </row>
    <row r="4" spans="1:3" x14ac:dyDescent="0.25">
      <c r="A4" s="16"/>
      <c r="B4" s="3">
        <v>21.8</v>
      </c>
      <c r="C4" s="3">
        <v>2.2999999999999998</v>
      </c>
    </row>
    <row r="5" spans="1:3" x14ac:dyDescent="0.25">
      <c r="A5" s="16"/>
      <c r="B5" s="3">
        <v>18.100000000000001</v>
      </c>
      <c r="C5" s="3">
        <v>5.0999999999999996</v>
      </c>
    </row>
    <row r="6" spans="1:3" x14ac:dyDescent="0.25">
      <c r="A6" s="16"/>
      <c r="B6" s="3">
        <v>18.399999999999999</v>
      </c>
      <c r="C6" s="3">
        <v>4.8</v>
      </c>
    </row>
    <row r="7" spans="1:3" x14ac:dyDescent="0.25">
      <c r="A7" s="16"/>
      <c r="B7" s="3">
        <v>6.8</v>
      </c>
      <c r="C7" s="3"/>
    </row>
    <row r="8" spans="1:3" x14ac:dyDescent="0.25">
      <c r="A8" s="16" t="s">
        <v>44</v>
      </c>
      <c r="B8" s="3">
        <v>73.2</v>
      </c>
      <c r="C8" s="3">
        <v>68.2</v>
      </c>
    </row>
    <row r="9" spans="1:3" x14ac:dyDescent="0.25">
      <c r="A9" s="16"/>
      <c r="B9" s="3">
        <v>73.3</v>
      </c>
      <c r="C9" s="3">
        <v>38.6</v>
      </c>
    </row>
    <row r="10" spans="1:3" x14ac:dyDescent="0.25">
      <c r="A10" s="16"/>
      <c r="B10" s="3">
        <v>73.599999999999994</v>
      </c>
      <c r="C10" s="3">
        <v>22.6</v>
      </c>
    </row>
    <row r="11" spans="1:3" x14ac:dyDescent="0.25">
      <c r="A11" s="16"/>
      <c r="B11" s="3">
        <v>76.7</v>
      </c>
      <c r="C11" s="3">
        <v>13.2</v>
      </c>
    </row>
    <row r="12" spans="1:3" x14ac:dyDescent="0.25">
      <c r="A12" s="16"/>
      <c r="B12" s="3">
        <v>68.099999999999994</v>
      </c>
      <c r="C12" s="3"/>
    </row>
    <row r="13" spans="1:3" x14ac:dyDescent="0.25">
      <c r="A13" s="16" t="s">
        <v>45</v>
      </c>
      <c r="B13" s="3">
        <v>19.7</v>
      </c>
      <c r="C13" s="3">
        <v>29.1</v>
      </c>
    </row>
    <row r="14" spans="1:3" x14ac:dyDescent="0.25">
      <c r="A14" s="16"/>
      <c r="B14" s="3">
        <v>20.6</v>
      </c>
      <c r="C14" s="3">
        <v>51.1</v>
      </c>
    </row>
    <row r="15" spans="1:3" x14ac:dyDescent="0.25">
      <c r="A15" s="16"/>
      <c r="B15" s="3">
        <v>18.3</v>
      </c>
      <c r="C15" s="3">
        <v>73.900000000000006</v>
      </c>
    </row>
    <row r="16" spans="1:3" x14ac:dyDescent="0.25">
      <c r="A16" s="16"/>
      <c r="B16" s="3">
        <v>17.600000000000001</v>
      </c>
      <c r="C16" s="3">
        <v>83.9</v>
      </c>
    </row>
    <row r="17" spans="1:3" x14ac:dyDescent="0.25">
      <c r="A17" s="16"/>
      <c r="B17" s="3">
        <v>21.5</v>
      </c>
    </row>
    <row r="19" spans="1:3" x14ac:dyDescent="0.3">
      <c r="A19" s="4" t="s">
        <v>46</v>
      </c>
    </row>
    <row r="20" spans="1:3" ht="14.5" x14ac:dyDescent="0.25">
      <c r="B20" s="9" t="s">
        <v>39</v>
      </c>
      <c r="C20" s="9" t="s">
        <v>47</v>
      </c>
    </row>
    <row r="21" spans="1:3" x14ac:dyDescent="0.3">
      <c r="A21" t="s">
        <v>48</v>
      </c>
      <c r="B21">
        <v>64.8</v>
      </c>
      <c r="C21">
        <v>23.5</v>
      </c>
    </row>
    <row r="22" spans="1:3" x14ac:dyDescent="0.3">
      <c r="B22">
        <v>71.400000000000006</v>
      </c>
      <c r="C22">
        <v>28.4</v>
      </c>
    </row>
    <row r="23" spans="1:3" x14ac:dyDescent="0.3">
      <c r="B23">
        <v>66.400000000000006</v>
      </c>
      <c r="C23">
        <v>22.8</v>
      </c>
    </row>
    <row r="25" spans="1:3" x14ac:dyDescent="0.3">
      <c r="A25" s="4" t="s">
        <v>49</v>
      </c>
    </row>
    <row r="26" spans="1:3" ht="14.5" x14ac:dyDescent="0.25">
      <c r="B26" s="9" t="s">
        <v>39</v>
      </c>
      <c r="C26" s="9" t="s">
        <v>50</v>
      </c>
    </row>
    <row r="27" spans="1:3" x14ac:dyDescent="0.25">
      <c r="A27" s="16" t="s">
        <v>43</v>
      </c>
      <c r="B27" s="3">
        <v>21</v>
      </c>
      <c r="C27" s="3">
        <v>7.1</v>
      </c>
    </row>
    <row r="28" spans="1:3" x14ac:dyDescent="0.25">
      <c r="A28" s="16"/>
      <c r="B28" s="3">
        <v>22.1</v>
      </c>
      <c r="C28" s="3">
        <v>8.9</v>
      </c>
    </row>
    <row r="29" spans="1:3" x14ac:dyDescent="0.25">
      <c r="A29" s="16"/>
      <c r="B29" s="3">
        <v>17</v>
      </c>
      <c r="C29" s="3">
        <v>10.7</v>
      </c>
    </row>
    <row r="30" spans="1:3" x14ac:dyDescent="0.25">
      <c r="A30" s="16"/>
      <c r="B30" s="3">
        <v>17.399999999999999</v>
      </c>
      <c r="C30" s="3">
        <v>7.13</v>
      </c>
    </row>
    <row r="31" spans="1:3" x14ac:dyDescent="0.25">
      <c r="A31" s="16"/>
      <c r="B31" s="3">
        <v>8</v>
      </c>
      <c r="C31" s="3"/>
    </row>
    <row r="32" spans="1:3" x14ac:dyDescent="0.25">
      <c r="A32" s="16" t="s">
        <v>44</v>
      </c>
      <c r="B32" s="3">
        <v>68.099999999999994</v>
      </c>
      <c r="C32" s="3">
        <v>36.6</v>
      </c>
    </row>
    <row r="33" spans="1:3" x14ac:dyDescent="0.25">
      <c r="A33" s="16"/>
      <c r="B33" s="3">
        <v>71.7</v>
      </c>
      <c r="C33" s="3">
        <v>59.8</v>
      </c>
    </row>
    <row r="34" spans="1:3" x14ac:dyDescent="0.25">
      <c r="A34" s="16"/>
      <c r="B34" s="3">
        <v>78.3</v>
      </c>
      <c r="C34" s="3">
        <v>65</v>
      </c>
    </row>
    <row r="35" spans="1:3" x14ac:dyDescent="0.25">
      <c r="A35" s="16"/>
      <c r="B35" s="3">
        <v>78.8</v>
      </c>
      <c r="C35" s="3">
        <v>53.7</v>
      </c>
    </row>
    <row r="36" spans="1:3" x14ac:dyDescent="0.25">
      <c r="A36" s="16"/>
      <c r="B36" s="3">
        <v>76.7</v>
      </c>
      <c r="C36" s="3"/>
    </row>
    <row r="37" spans="1:3" x14ac:dyDescent="0.25">
      <c r="A37" s="16" t="s">
        <v>45</v>
      </c>
      <c r="B37" s="3">
        <v>21.5</v>
      </c>
      <c r="C37" s="3">
        <v>27.4</v>
      </c>
    </row>
    <row r="38" spans="1:3" x14ac:dyDescent="0.25">
      <c r="A38" s="16"/>
      <c r="B38" s="3">
        <v>19.7</v>
      </c>
      <c r="C38" s="3">
        <v>33.5</v>
      </c>
    </row>
    <row r="39" spans="1:3" x14ac:dyDescent="0.25">
      <c r="A39" s="16"/>
      <c r="B39" s="3">
        <v>18.3</v>
      </c>
      <c r="C39" s="3">
        <v>34.1</v>
      </c>
    </row>
    <row r="40" spans="1:3" x14ac:dyDescent="0.25">
      <c r="A40" s="16"/>
      <c r="B40" s="3">
        <v>17.600000000000001</v>
      </c>
      <c r="C40" s="3">
        <v>48</v>
      </c>
    </row>
    <row r="41" spans="1:3" x14ac:dyDescent="0.25">
      <c r="A41" s="16"/>
      <c r="B41" s="3">
        <v>16.8</v>
      </c>
    </row>
    <row r="43" spans="1:3" x14ac:dyDescent="0.3">
      <c r="A43" s="4" t="s">
        <v>51</v>
      </c>
    </row>
    <row r="44" spans="1:3" ht="14.5" x14ac:dyDescent="0.25">
      <c r="B44" s="9" t="s">
        <v>39</v>
      </c>
      <c r="C44" s="9" t="s">
        <v>50</v>
      </c>
    </row>
    <row r="45" spans="1:3" x14ac:dyDescent="0.3">
      <c r="A45" t="s">
        <v>52</v>
      </c>
      <c r="B45">
        <v>25.9</v>
      </c>
      <c r="C45">
        <v>4.3</v>
      </c>
    </row>
    <row r="46" spans="1:3" x14ac:dyDescent="0.3">
      <c r="B46">
        <v>52</v>
      </c>
      <c r="C46">
        <v>7.64</v>
      </c>
    </row>
    <row r="47" spans="1:3" x14ac:dyDescent="0.3">
      <c r="B47">
        <v>25.1</v>
      </c>
      <c r="C47">
        <v>3.39</v>
      </c>
    </row>
    <row r="48" spans="1:3" x14ac:dyDescent="0.3">
      <c r="C48">
        <v>0.38</v>
      </c>
    </row>
    <row r="50" spans="1:3" x14ac:dyDescent="0.3">
      <c r="A50" s="4" t="s">
        <v>53</v>
      </c>
    </row>
    <row r="51" spans="1:3" ht="14.5" x14ac:dyDescent="0.25">
      <c r="B51" s="9" t="s">
        <v>39</v>
      </c>
      <c r="C51" s="9" t="s">
        <v>54</v>
      </c>
    </row>
    <row r="52" spans="1:3" x14ac:dyDescent="0.25">
      <c r="A52" s="16" t="s">
        <v>43</v>
      </c>
      <c r="B52" s="3">
        <v>12.4</v>
      </c>
      <c r="C52" s="3">
        <v>22.9</v>
      </c>
    </row>
    <row r="53" spans="1:3" x14ac:dyDescent="0.25">
      <c r="A53" s="16"/>
      <c r="B53" s="3">
        <v>8.9</v>
      </c>
      <c r="C53" s="3">
        <v>23</v>
      </c>
    </row>
    <row r="54" spans="1:3" x14ac:dyDescent="0.25">
      <c r="A54" s="16"/>
      <c r="B54" s="3">
        <v>8.6</v>
      </c>
      <c r="C54" s="3">
        <v>15.2</v>
      </c>
    </row>
    <row r="55" spans="1:3" x14ac:dyDescent="0.25">
      <c r="A55" s="16"/>
      <c r="B55" s="3">
        <v>12.4</v>
      </c>
      <c r="C55" s="3">
        <v>15.9</v>
      </c>
    </row>
    <row r="56" spans="1:3" x14ac:dyDescent="0.25">
      <c r="A56" s="16" t="s">
        <v>55</v>
      </c>
      <c r="B56" s="3">
        <v>700</v>
      </c>
      <c r="C56" s="3">
        <v>490</v>
      </c>
    </row>
    <row r="57" spans="1:3" x14ac:dyDescent="0.25">
      <c r="A57" s="16"/>
      <c r="B57" s="3">
        <v>661</v>
      </c>
      <c r="C57" s="3">
        <v>476</v>
      </c>
    </row>
    <row r="58" spans="1:3" x14ac:dyDescent="0.25">
      <c r="A58" s="16"/>
      <c r="B58" s="3">
        <v>610</v>
      </c>
      <c r="C58" s="3">
        <v>430</v>
      </c>
    </row>
    <row r="59" spans="1:3" x14ac:dyDescent="0.25">
      <c r="A59" s="16"/>
      <c r="B59" s="3">
        <v>598</v>
      </c>
      <c r="C59" s="3">
        <v>420</v>
      </c>
    </row>
    <row r="60" spans="1:3" x14ac:dyDescent="0.25">
      <c r="A60" s="16" t="s">
        <v>45</v>
      </c>
      <c r="B60" s="3">
        <v>12</v>
      </c>
      <c r="C60" s="3">
        <v>6.5</v>
      </c>
    </row>
    <row r="61" spans="1:3" x14ac:dyDescent="0.25">
      <c r="A61" s="16"/>
      <c r="B61" s="3">
        <v>14.9</v>
      </c>
      <c r="C61" s="3">
        <v>7.8</v>
      </c>
    </row>
    <row r="62" spans="1:3" x14ac:dyDescent="0.25">
      <c r="A62" s="16"/>
      <c r="B62" s="3">
        <v>13</v>
      </c>
      <c r="C62" s="3">
        <v>8.5</v>
      </c>
    </row>
    <row r="63" spans="1:3" x14ac:dyDescent="0.25">
      <c r="A63" s="16"/>
      <c r="B63" s="3">
        <v>9.8000000000000007</v>
      </c>
      <c r="C63" s="3">
        <v>3.4</v>
      </c>
    </row>
    <row r="65" spans="1:3" x14ac:dyDescent="0.3">
      <c r="A65" s="4" t="s">
        <v>56</v>
      </c>
    </row>
    <row r="66" spans="1:3" ht="14.5" x14ac:dyDescent="0.25">
      <c r="B66" s="9" t="s">
        <v>39</v>
      </c>
      <c r="C66" s="9" t="s">
        <v>54</v>
      </c>
    </row>
    <row r="67" spans="1:3" x14ac:dyDescent="0.3">
      <c r="A67" t="s">
        <v>57</v>
      </c>
      <c r="B67">
        <v>1.3</v>
      </c>
      <c r="C67">
        <v>0.49</v>
      </c>
    </row>
    <row r="68" spans="1:3" x14ac:dyDescent="0.3">
      <c r="B68">
        <v>0.95</v>
      </c>
      <c r="C68">
        <v>0.46</v>
      </c>
    </row>
    <row r="69" spans="1:3" x14ac:dyDescent="0.3">
      <c r="B69">
        <v>0.91</v>
      </c>
      <c r="C69">
        <v>0.37</v>
      </c>
    </row>
    <row r="70" spans="1:3" x14ac:dyDescent="0.3">
      <c r="B70">
        <v>0.86</v>
      </c>
      <c r="C70">
        <v>0.37</v>
      </c>
    </row>
    <row r="146" spans="5:6" ht="17" x14ac:dyDescent="0.35">
      <c r="E146" s="13" t="s">
        <v>68</v>
      </c>
      <c r="F146" s="13" t="s">
        <v>69</v>
      </c>
    </row>
    <row r="147" spans="5:6" x14ac:dyDescent="0.3">
      <c r="E147" s="14">
        <v>3.2000000000000903E-2</v>
      </c>
      <c r="F147" s="14">
        <v>0.97806347344733902</v>
      </c>
    </row>
    <row r="148" spans="5:6" x14ac:dyDescent="0.3">
      <c r="E148" s="14">
        <v>7.2000000000000106E-2</v>
      </c>
      <c r="F148" s="14">
        <v>0.951318276331799</v>
      </c>
    </row>
    <row r="149" spans="5:6" x14ac:dyDescent="0.3">
      <c r="E149" s="14">
        <v>-3.7999999999999402E-2</v>
      </c>
      <c r="F149" s="14">
        <v>1.02668954572</v>
      </c>
    </row>
    <row r="150" spans="5:6" x14ac:dyDescent="0.3">
      <c r="E150" s="14">
        <v>-0.13800000000000101</v>
      </c>
      <c r="F150" s="14">
        <v>1.1003786093661401</v>
      </c>
    </row>
    <row r="151" spans="5:6" x14ac:dyDescent="0.3">
      <c r="E151" s="14">
        <v>7.2000000000000106E-2</v>
      </c>
      <c r="F151" s="14">
        <v>0.951318276331799</v>
      </c>
    </row>
    <row r="152" spans="5:6" x14ac:dyDescent="0.3">
      <c r="E152" s="14">
        <v>0.40466666666666501</v>
      </c>
      <c r="F152" s="14">
        <v>0.75541080957727402</v>
      </c>
    </row>
    <row r="153" spans="5:6" x14ac:dyDescent="0.3">
      <c r="E153" s="14">
        <v>0.48466666666666303</v>
      </c>
      <c r="F153" s="14">
        <v>0.71466217281975397</v>
      </c>
    </row>
    <row r="154" spans="5:6" x14ac:dyDescent="0.3">
      <c r="E154" s="14">
        <v>0.454666666666662</v>
      </c>
      <c r="F154" s="14">
        <v>0.72967874423321899</v>
      </c>
    </row>
    <row r="155" spans="5:6" x14ac:dyDescent="0.3">
      <c r="E155" s="14">
        <v>0.49466666666666498</v>
      </c>
      <c r="F155" s="14">
        <v>0.70972564060002297</v>
      </c>
    </row>
    <row r="156" spans="5:6" x14ac:dyDescent="0.3">
      <c r="E156" s="14">
        <v>0.44466666666666399</v>
      </c>
      <c r="F156" s="14">
        <v>0.73475406126405596</v>
      </c>
    </row>
    <row r="157" spans="5:6" x14ac:dyDescent="0.3">
      <c r="E157" s="14"/>
      <c r="F157" s="14"/>
    </row>
    <row r="158" spans="5:6" ht="17" x14ac:dyDescent="0.35">
      <c r="E158" s="13" t="s">
        <v>68</v>
      </c>
      <c r="F158" s="13" t="s">
        <v>69</v>
      </c>
    </row>
    <row r="159" spans="5:6" x14ac:dyDescent="0.3">
      <c r="E159" s="14">
        <v>0.104</v>
      </c>
      <c r="F159" s="14">
        <v>0.93044965770301502</v>
      </c>
    </row>
    <row r="160" spans="5:6" x14ac:dyDescent="0.3">
      <c r="E160" s="14">
        <v>-7.5999999999999596E-2</v>
      </c>
      <c r="F160" s="14">
        <v>1.0540914232907399</v>
      </c>
    </row>
    <row r="161" spans="5:6" x14ac:dyDescent="0.3">
      <c r="E161" s="14">
        <v>-2.5999999999998899E-2</v>
      </c>
      <c r="F161" s="14">
        <v>1.0181851997646201</v>
      </c>
    </row>
    <row r="162" spans="5:6" x14ac:dyDescent="0.3">
      <c r="E162" s="14">
        <v>-5.6000000000000001E-2</v>
      </c>
      <c r="F162" s="14">
        <v>1.0395794351752801</v>
      </c>
    </row>
    <row r="163" spans="5:6" x14ac:dyDescent="0.3">
      <c r="E163" s="14">
        <v>5.3999999999999403E-2</v>
      </c>
      <c r="F163" s="14">
        <v>0.96326189402014795</v>
      </c>
    </row>
    <row r="164" spans="5:6" x14ac:dyDescent="0.3">
      <c r="E164" s="14">
        <v>1.6539999999999999</v>
      </c>
      <c r="F164" s="14">
        <v>0.31775792232641697</v>
      </c>
    </row>
    <row r="165" spans="5:6" x14ac:dyDescent="0.3">
      <c r="E165" s="14">
        <v>1.5940000000000001</v>
      </c>
      <c r="F165" s="14">
        <v>0.33125175426130199</v>
      </c>
    </row>
    <row r="166" spans="5:6" x14ac:dyDescent="0.3">
      <c r="E166" s="14">
        <v>1.444</v>
      </c>
      <c r="F166" s="14">
        <v>0.36754683409726102</v>
      </c>
    </row>
    <row r="167" spans="5:6" x14ac:dyDescent="0.3">
      <c r="E167" s="14">
        <v>1.554</v>
      </c>
      <c r="F167" s="14">
        <v>0.340564508660122</v>
      </c>
    </row>
    <row r="168" spans="5:6" x14ac:dyDescent="0.3">
      <c r="E168" s="14">
        <v>1.524</v>
      </c>
      <c r="F168" s="14">
        <v>0.34772049292749702</v>
      </c>
    </row>
  </sheetData>
  <mergeCells count="9">
    <mergeCell ref="A3:A7"/>
    <mergeCell ref="A8:A12"/>
    <mergeCell ref="A13:A17"/>
    <mergeCell ref="A27:A31"/>
    <mergeCell ref="A32:A36"/>
    <mergeCell ref="A37:A41"/>
    <mergeCell ref="A52:A55"/>
    <mergeCell ref="A56:A59"/>
    <mergeCell ref="A60:A63"/>
  </mergeCells>
  <phoneticPr fontId="1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8F605-1009-4BE6-BF1F-2E784A01D6F4}">
  <dimension ref="A1:D132"/>
  <sheetViews>
    <sheetView topLeftCell="A106" workbookViewId="0">
      <selection activeCell="I44" sqref="I44"/>
    </sheetView>
  </sheetViews>
  <sheetFormatPr defaultRowHeight="14" x14ac:dyDescent="0.3"/>
  <sheetData>
    <row r="1" spans="1:3" x14ac:dyDescent="0.3">
      <c r="A1" s="1" t="s">
        <v>212</v>
      </c>
    </row>
    <row r="2" spans="1:3" ht="14.5" x14ac:dyDescent="0.25">
      <c r="B2" s="9" t="s">
        <v>39</v>
      </c>
      <c r="C2" s="9" t="s">
        <v>58</v>
      </c>
    </row>
    <row r="3" spans="1:3" x14ac:dyDescent="0.25">
      <c r="A3" s="16" t="s">
        <v>43</v>
      </c>
      <c r="B3" s="3">
        <v>24.7</v>
      </c>
      <c r="C3" s="3">
        <v>15.4</v>
      </c>
    </row>
    <row r="4" spans="1:3" x14ac:dyDescent="0.25">
      <c r="A4" s="16"/>
      <c r="B4" s="3">
        <v>24.1</v>
      </c>
      <c r="C4" s="3">
        <v>14.2</v>
      </c>
    </row>
    <row r="5" spans="1:3" x14ac:dyDescent="0.25">
      <c r="A5" s="16"/>
      <c r="B5" s="3">
        <v>14</v>
      </c>
      <c r="C5" s="3">
        <v>16.7</v>
      </c>
    </row>
    <row r="6" spans="1:3" x14ac:dyDescent="0.25">
      <c r="A6" s="16"/>
      <c r="B6" s="3">
        <v>13.2</v>
      </c>
      <c r="C6" s="3">
        <v>16.100000000000001</v>
      </c>
    </row>
    <row r="7" spans="1:3" x14ac:dyDescent="0.25">
      <c r="A7" s="16"/>
      <c r="B7" s="3">
        <v>23.6</v>
      </c>
      <c r="C7" s="3">
        <v>17.600000000000001</v>
      </c>
    </row>
    <row r="8" spans="1:3" x14ac:dyDescent="0.25">
      <c r="A8" s="16"/>
      <c r="B8" s="3">
        <v>28.7</v>
      </c>
      <c r="C8" s="3">
        <v>14.4</v>
      </c>
    </row>
    <row r="9" spans="1:3" x14ac:dyDescent="0.25">
      <c r="A9" s="16"/>
      <c r="B9" s="3">
        <v>21.8</v>
      </c>
      <c r="C9" s="3">
        <v>19.899999999999999</v>
      </c>
    </row>
    <row r="10" spans="1:3" x14ac:dyDescent="0.25">
      <c r="A10" s="16"/>
      <c r="B10" s="3">
        <v>18.100000000000001</v>
      </c>
      <c r="C10" s="3">
        <v>20.100000000000001</v>
      </c>
    </row>
    <row r="11" spans="1:3" x14ac:dyDescent="0.25">
      <c r="A11" s="16"/>
      <c r="B11" s="3">
        <v>18.399999999999999</v>
      </c>
      <c r="C11" s="3">
        <v>17.3</v>
      </c>
    </row>
    <row r="12" spans="1:3" x14ac:dyDescent="0.25">
      <c r="A12" s="16"/>
      <c r="B12" s="3"/>
      <c r="C12" s="3">
        <v>14.1</v>
      </c>
    </row>
    <row r="13" spans="1:3" x14ac:dyDescent="0.25">
      <c r="A13" s="16"/>
      <c r="B13" s="3"/>
      <c r="C13" s="3">
        <v>22</v>
      </c>
    </row>
    <row r="14" spans="1:3" x14ac:dyDescent="0.25">
      <c r="A14" s="16"/>
      <c r="B14" s="3"/>
      <c r="C14" s="3">
        <v>14.9</v>
      </c>
    </row>
    <row r="15" spans="1:3" x14ac:dyDescent="0.25">
      <c r="A15" s="16" t="s">
        <v>27</v>
      </c>
      <c r="B15" s="3">
        <v>2.8</v>
      </c>
      <c r="C15" s="3">
        <v>3</v>
      </c>
    </row>
    <row r="16" spans="1:3" x14ac:dyDescent="0.25">
      <c r="A16" s="16"/>
      <c r="B16" s="3">
        <v>5</v>
      </c>
      <c r="C16" s="3">
        <v>7.1</v>
      </c>
    </row>
    <row r="17" spans="1:3" x14ac:dyDescent="0.25">
      <c r="A17" s="16"/>
      <c r="B17" s="3">
        <v>2.7</v>
      </c>
      <c r="C17" s="3">
        <v>5.5</v>
      </c>
    </row>
    <row r="18" spans="1:3" x14ac:dyDescent="0.25">
      <c r="A18" s="16"/>
      <c r="B18" s="3">
        <v>4.2</v>
      </c>
      <c r="C18" s="3">
        <v>4.7</v>
      </c>
    </row>
    <row r="19" spans="1:3" x14ac:dyDescent="0.25">
      <c r="A19" s="16"/>
      <c r="B19" s="3">
        <v>6</v>
      </c>
      <c r="C19" s="3">
        <v>6</v>
      </c>
    </row>
    <row r="20" spans="1:3" x14ac:dyDescent="0.25">
      <c r="A20" s="16"/>
      <c r="B20" s="3">
        <v>6.3</v>
      </c>
      <c r="C20" s="3">
        <v>2.9</v>
      </c>
    </row>
    <row r="21" spans="1:3" x14ac:dyDescent="0.25">
      <c r="A21" s="16"/>
      <c r="B21" s="3">
        <v>3.5</v>
      </c>
      <c r="C21" s="3">
        <v>3.6</v>
      </c>
    </row>
    <row r="22" spans="1:3" x14ac:dyDescent="0.25">
      <c r="A22" s="16"/>
      <c r="B22" s="3">
        <v>4.4000000000000004</v>
      </c>
      <c r="C22" s="3">
        <v>4.3</v>
      </c>
    </row>
    <row r="23" spans="1:3" x14ac:dyDescent="0.25">
      <c r="A23" s="16"/>
      <c r="B23" s="3">
        <v>3.2</v>
      </c>
      <c r="C23" s="3">
        <v>2.7</v>
      </c>
    </row>
    <row r="24" spans="1:3" x14ac:dyDescent="0.25">
      <c r="A24" s="16"/>
      <c r="B24" s="3"/>
      <c r="C24" s="3">
        <v>3.4</v>
      </c>
    </row>
    <row r="25" spans="1:3" x14ac:dyDescent="0.25">
      <c r="A25" s="16"/>
      <c r="B25" s="3"/>
      <c r="C25" s="3">
        <v>5.8</v>
      </c>
    </row>
    <row r="26" spans="1:3" x14ac:dyDescent="0.25">
      <c r="A26" s="16"/>
      <c r="B26" s="3"/>
      <c r="C26" s="3">
        <v>2.9</v>
      </c>
    </row>
    <row r="27" spans="1:3" x14ac:dyDescent="0.25">
      <c r="A27" s="16" t="s">
        <v>45</v>
      </c>
      <c r="B27" s="3">
        <v>15.3</v>
      </c>
      <c r="C27" s="3">
        <v>48.9</v>
      </c>
    </row>
    <row r="28" spans="1:3" x14ac:dyDescent="0.25">
      <c r="A28" s="16"/>
      <c r="B28" s="3">
        <v>16.8</v>
      </c>
      <c r="C28" s="3">
        <v>19</v>
      </c>
    </row>
    <row r="29" spans="1:3" x14ac:dyDescent="0.25">
      <c r="A29" s="16"/>
      <c r="B29" s="3">
        <v>19.7</v>
      </c>
      <c r="C29" s="3">
        <v>27.5</v>
      </c>
    </row>
    <row r="30" spans="1:3" x14ac:dyDescent="0.25">
      <c r="A30" s="16"/>
      <c r="B30" s="3">
        <v>20.6</v>
      </c>
      <c r="C30" s="3">
        <v>23.9</v>
      </c>
    </row>
    <row r="31" spans="1:3" x14ac:dyDescent="0.25">
      <c r="A31" s="16"/>
      <c r="B31" s="3">
        <v>18.3</v>
      </c>
      <c r="C31" s="3">
        <v>22</v>
      </c>
    </row>
    <row r="32" spans="1:3" x14ac:dyDescent="0.25">
      <c r="A32" s="16"/>
      <c r="B32" s="3">
        <v>17.600000000000001</v>
      </c>
      <c r="C32" s="3">
        <v>26</v>
      </c>
    </row>
    <row r="33" spans="1:3" x14ac:dyDescent="0.25">
      <c r="A33" s="16"/>
      <c r="B33" s="3">
        <v>21.5</v>
      </c>
      <c r="C33" s="3">
        <v>26.8</v>
      </c>
    </row>
    <row r="34" spans="1:3" x14ac:dyDescent="0.25">
      <c r="A34" s="16"/>
      <c r="B34" s="3"/>
      <c r="C34" s="3">
        <v>23.1</v>
      </c>
    </row>
    <row r="35" spans="1:3" x14ac:dyDescent="0.25">
      <c r="A35" s="16"/>
      <c r="B35" s="3"/>
      <c r="C35" s="3">
        <v>33.700000000000003</v>
      </c>
    </row>
    <row r="36" spans="1:3" x14ac:dyDescent="0.25">
      <c r="A36" s="16"/>
      <c r="B36" s="3"/>
      <c r="C36" s="3">
        <v>23.5</v>
      </c>
    </row>
    <row r="37" spans="1:3" x14ac:dyDescent="0.25">
      <c r="A37" s="16"/>
      <c r="B37" s="3"/>
      <c r="C37" s="3">
        <v>26</v>
      </c>
    </row>
    <row r="38" spans="1:3" x14ac:dyDescent="0.25">
      <c r="A38" s="16"/>
      <c r="B38" s="3"/>
      <c r="C38" s="3">
        <v>19</v>
      </c>
    </row>
    <row r="40" spans="1:3" x14ac:dyDescent="0.3">
      <c r="A40" s="1" t="s">
        <v>213</v>
      </c>
    </row>
    <row r="41" spans="1:3" ht="14.5" x14ac:dyDescent="0.25">
      <c r="B41" s="9" t="s">
        <v>39</v>
      </c>
      <c r="C41" s="9" t="s">
        <v>59</v>
      </c>
    </row>
    <row r="42" spans="1:3" x14ac:dyDescent="0.25">
      <c r="A42" t="s">
        <v>60</v>
      </c>
      <c r="B42" s="3">
        <v>2.9</v>
      </c>
      <c r="C42" s="3">
        <v>1.88</v>
      </c>
    </row>
    <row r="43" spans="1:3" x14ac:dyDescent="0.25">
      <c r="B43" s="3">
        <v>4.16</v>
      </c>
      <c r="C43" s="3">
        <v>2.68</v>
      </c>
    </row>
    <row r="44" spans="1:3" x14ac:dyDescent="0.25">
      <c r="B44" s="3">
        <v>3.5</v>
      </c>
      <c r="C44" s="3">
        <v>1.44</v>
      </c>
    </row>
    <row r="45" spans="1:3" x14ac:dyDescent="0.25">
      <c r="B45" s="3">
        <v>2.2200000000000002</v>
      </c>
      <c r="C45" s="3">
        <v>1.41</v>
      </c>
    </row>
    <row r="46" spans="1:3" x14ac:dyDescent="0.25">
      <c r="B46" s="3">
        <v>1.91</v>
      </c>
      <c r="C46" s="3">
        <v>3.58</v>
      </c>
    </row>
    <row r="47" spans="1:3" x14ac:dyDescent="0.25">
      <c r="B47" s="3">
        <v>3.87</v>
      </c>
      <c r="C47" s="3">
        <v>0.94</v>
      </c>
    </row>
    <row r="48" spans="1:3" x14ac:dyDescent="0.25">
      <c r="B48" s="3">
        <v>2.82</v>
      </c>
      <c r="C48" s="3">
        <v>2.63</v>
      </c>
    </row>
    <row r="49" spans="1:3" x14ac:dyDescent="0.25">
      <c r="C49" s="3">
        <v>2.4</v>
      </c>
    </row>
    <row r="50" spans="1:3" x14ac:dyDescent="0.25">
      <c r="C50" s="3">
        <v>1.81</v>
      </c>
    </row>
    <row r="51" spans="1:3" x14ac:dyDescent="0.25">
      <c r="C51" s="3">
        <v>4.49</v>
      </c>
    </row>
    <row r="53" spans="1:3" x14ac:dyDescent="0.3">
      <c r="A53" s="1" t="s">
        <v>214</v>
      </c>
    </row>
    <row r="54" spans="1:3" ht="14.5" x14ac:dyDescent="0.25">
      <c r="B54" s="9" t="s">
        <v>39</v>
      </c>
      <c r="C54" s="9" t="s">
        <v>61</v>
      </c>
    </row>
    <row r="55" spans="1:3" x14ac:dyDescent="0.25">
      <c r="A55" s="16" t="s">
        <v>43</v>
      </c>
      <c r="B55" s="3">
        <v>17.8</v>
      </c>
      <c r="C55" s="3">
        <v>21</v>
      </c>
    </row>
    <row r="56" spans="1:3" x14ac:dyDescent="0.25">
      <c r="A56" s="16"/>
      <c r="B56" s="3">
        <v>19.600000000000001</v>
      </c>
      <c r="C56" s="3">
        <v>24.2</v>
      </c>
    </row>
    <row r="57" spans="1:3" x14ac:dyDescent="0.25">
      <c r="A57" s="16"/>
      <c r="B57" s="3">
        <v>20.2</v>
      </c>
      <c r="C57" s="3">
        <v>19.5</v>
      </c>
    </row>
    <row r="58" spans="1:3" x14ac:dyDescent="0.25">
      <c r="A58" s="16"/>
      <c r="B58" s="3">
        <v>26.1</v>
      </c>
      <c r="C58" s="3">
        <v>17.899999999999999</v>
      </c>
    </row>
    <row r="59" spans="1:3" x14ac:dyDescent="0.25">
      <c r="A59" s="16" t="s">
        <v>27</v>
      </c>
      <c r="B59" s="3">
        <v>3.1</v>
      </c>
      <c r="C59" s="3">
        <v>3.8</v>
      </c>
    </row>
    <row r="60" spans="1:3" x14ac:dyDescent="0.25">
      <c r="A60" s="16"/>
      <c r="B60" s="3">
        <v>4.0999999999999996</v>
      </c>
      <c r="C60" s="3">
        <v>6.7</v>
      </c>
    </row>
    <row r="61" spans="1:3" x14ac:dyDescent="0.25">
      <c r="A61" s="16"/>
      <c r="B61" s="3">
        <v>3.6</v>
      </c>
      <c r="C61" s="3">
        <v>4.5999999999999996</v>
      </c>
    </row>
    <row r="62" spans="1:3" x14ac:dyDescent="0.25">
      <c r="A62" s="16"/>
      <c r="B62" s="3">
        <v>3.9</v>
      </c>
      <c r="C62" s="3">
        <v>3.9</v>
      </c>
    </row>
    <row r="63" spans="1:3" x14ac:dyDescent="0.25">
      <c r="A63" s="16" t="s">
        <v>45</v>
      </c>
      <c r="B63" s="3">
        <v>16.8</v>
      </c>
      <c r="C63" s="3">
        <v>17.600000000000001</v>
      </c>
    </row>
    <row r="64" spans="1:3" x14ac:dyDescent="0.25">
      <c r="A64" s="16"/>
      <c r="B64" s="3">
        <v>20.399999999999999</v>
      </c>
      <c r="C64" s="3">
        <v>27.3</v>
      </c>
    </row>
    <row r="65" spans="1:4" x14ac:dyDescent="0.25">
      <c r="A65" s="16"/>
      <c r="B65" s="3">
        <v>17.5</v>
      </c>
      <c r="C65" s="3">
        <v>22.9</v>
      </c>
    </row>
    <row r="66" spans="1:4" x14ac:dyDescent="0.25">
      <c r="A66" s="16"/>
      <c r="B66" s="3">
        <v>14.7</v>
      </c>
      <c r="C66" s="3">
        <v>21.5</v>
      </c>
    </row>
    <row r="68" spans="1:4" x14ac:dyDescent="0.3">
      <c r="A68" s="1" t="s">
        <v>215</v>
      </c>
    </row>
    <row r="69" spans="1:4" ht="14.5" x14ac:dyDescent="0.25">
      <c r="B69" s="9" t="s">
        <v>39</v>
      </c>
      <c r="C69" s="9" t="s">
        <v>62</v>
      </c>
    </row>
    <row r="70" spans="1:4" x14ac:dyDescent="0.25">
      <c r="A70" s="16" t="s">
        <v>63</v>
      </c>
      <c r="B70" s="3">
        <v>4.33</v>
      </c>
      <c r="C70" s="3">
        <v>2.81</v>
      </c>
    </row>
    <row r="71" spans="1:4" x14ac:dyDescent="0.25">
      <c r="A71" s="16"/>
      <c r="B71" s="3">
        <v>6.54</v>
      </c>
      <c r="C71" s="3">
        <v>3.82</v>
      </c>
    </row>
    <row r="72" spans="1:4" x14ac:dyDescent="0.25">
      <c r="A72" s="16"/>
      <c r="B72" s="3">
        <v>3.9</v>
      </c>
      <c r="C72" s="3">
        <v>4.72</v>
      </c>
    </row>
    <row r="74" spans="1:4" x14ac:dyDescent="0.3">
      <c r="A74" s="1" t="s">
        <v>216</v>
      </c>
      <c r="C74" s="12" t="s">
        <v>64</v>
      </c>
    </row>
    <row r="75" spans="1:4" ht="14.5" x14ac:dyDescent="0.35">
      <c r="A75" s="12"/>
      <c r="B75" s="13" t="s">
        <v>65</v>
      </c>
      <c r="C75" s="13" t="s">
        <v>66</v>
      </c>
      <c r="D75" s="13" t="s">
        <v>67</v>
      </c>
    </row>
    <row r="76" spans="1:4" x14ac:dyDescent="0.3">
      <c r="A76" s="14" t="s">
        <v>10</v>
      </c>
      <c r="B76" s="14">
        <v>24.6</v>
      </c>
      <c r="C76" s="14">
        <v>20.22</v>
      </c>
      <c r="D76" s="14">
        <v>3.3133333333333401</v>
      </c>
    </row>
    <row r="77" spans="1:4" x14ac:dyDescent="0.3">
      <c r="A77" s="14"/>
      <c r="B77" s="14">
        <v>24.64</v>
      </c>
      <c r="C77" s="14">
        <v>21.52</v>
      </c>
      <c r="D77" s="14">
        <v>3.3533333333333402</v>
      </c>
    </row>
    <row r="78" spans="1:4" x14ac:dyDescent="0.3">
      <c r="A78" s="14"/>
      <c r="B78" s="14">
        <v>24.53</v>
      </c>
      <c r="C78" s="14">
        <v>21.48</v>
      </c>
      <c r="D78" s="14">
        <v>3.2433333333333398</v>
      </c>
    </row>
    <row r="79" spans="1:4" x14ac:dyDescent="0.3">
      <c r="A79" s="14"/>
      <c r="B79" s="14">
        <v>24.43</v>
      </c>
      <c r="C79" s="14">
        <v>21.11</v>
      </c>
      <c r="D79" s="14">
        <v>3.14333333333333</v>
      </c>
    </row>
    <row r="80" spans="1:4" x14ac:dyDescent="0.3">
      <c r="A80" s="14"/>
      <c r="B80" s="14">
        <v>24.64</v>
      </c>
      <c r="C80" s="14">
        <v>21.27</v>
      </c>
      <c r="D80" s="14">
        <v>3.3533333333333402</v>
      </c>
    </row>
    <row r="81" spans="1:4" x14ac:dyDescent="0.3">
      <c r="A81" s="14" t="s">
        <v>70</v>
      </c>
      <c r="B81" s="14">
        <v>26.53</v>
      </c>
      <c r="C81" s="14">
        <v>22.63</v>
      </c>
      <c r="D81" s="14">
        <v>3.6859999999999999</v>
      </c>
    </row>
    <row r="82" spans="1:4" x14ac:dyDescent="0.3">
      <c r="A82" s="14"/>
      <c r="B82" s="14">
        <v>26.61</v>
      </c>
      <c r="C82" s="14">
        <v>23.23</v>
      </c>
      <c r="D82" s="14">
        <v>3.766</v>
      </c>
    </row>
    <row r="83" spans="1:4" x14ac:dyDescent="0.3">
      <c r="A83" s="14"/>
      <c r="B83" s="14">
        <v>26.58</v>
      </c>
      <c r="C83" s="14">
        <v>23.02</v>
      </c>
      <c r="D83" s="14">
        <v>3.7360000000000002</v>
      </c>
    </row>
    <row r="84" spans="1:4" x14ac:dyDescent="0.3">
      <c r="A84" s="14"/>
      <c r="B84" s="14">
        <v>26.62</v>
      </c>
      <c r="C84" s="14">
        <v>22.71</v>
      </c>
      <c r="D84" s="14">
        <v>3.7759999999999998</v>
      </c>
    </row>
    <row r="85" spans="1:4" x14ac:dyDescent="0.3">
      <c r="A85" s="14"/>
      <c r="B85" s="14">
        <v>26.57</v>
      </c>
      <c r="C85" s="14">
        <v>22.63</v>
      </c>
      <c r="D85" s="14">
        <v>3.726</v>
      </c>
    </row>
    <row r="86" spans="1:4" x14ac:dyDescent="0.3">
      <c r="A86" s="14"/>
      <c r="B86" s="14"/>
      <c r="C86" s="14"/>
      <c r="D86" s="14"/>
    </row>
    <row r="87" spans="1:4" ht="14.5" x14ac:dyDescent="0.35">
      <c r="A87" s="12"/>
      <c r="B87" s="13" t="s">
        <v>65</v>
      </c>
      <c r="C87" s="13" t="s">
        <v>66</v>
      </c>
      <c r="D87" s="13" t="s">
        <v>67</v>
      </c>
    </row>
    <row r="88" spans="1:4" x14ac:dyDescent="0.3">
      <c r="A88" s="14" t="s">
        <v>10</v>
      </c>
      <c r="B88" s="14">
        <v>22.98</v>
      </c>
      <c r="C88" s="14">
        <v>20.73</v>
      </c>
      <c r="D88" s="14">
        <v>2.5819999999999999</v>
      </c>
    </row>
    <row r="89" spans="1:4" x14ac:dyDescent="0.3">
      <c r="A89" s="14"/>
      <c r="B89" s="14">
        <v>22.8</v>
      </c>
      <c r="C89" s="14">
        <v>21.1</v>
      </c>
      <c r="D89" s="14">
        <v>2.4020000000000001</v>
      </c>
    </row>
    <row r="90" spans="1:4" x14ac:dyDescent="0.3">
      <c r="A90" s="14"/>
      <c r="B90" s="14">
        <v>22.85</v>
      </c>
      <c r="C90" s="14">
        <v>21.24</v>
      </c>
      <c r="D90" s="14">
        <v>2.452</v>
      </c>
    </row>
    <row r="91" spans="1:4" x14ac:dyDescent="0.3">
      <c r="A91" s="14"/>
      <c r="B91" s="14">
        <v>22.82</v>
      </c>
      <c r="C91" s="14">
        <v>18.940000000000001</v>
      </c>
      <c r="D91" s="14">
        <v>2.4220000000000002</v>
      </c>
    </row>
    <row r="92" spans="1:4" x14ac:dyDescent="0.3">
      <c r="A92" s="14"/>
      <c r="B92" s="14">
        <v>22.93</v>
      </c>
      <c r="C92" s="14">
        <v>19.98</v>
      </c>
      <c r="D92" s="14">
        <v>2.532</v>
      </c>
    </row>
    <row r="93" spans="1:4" x14ac:dyDescent="0.3">
      <c r="A93" s="14" t="s">
        <v>70</v>
      </c>
      <c r="B93" s="14">
        <v>26.02</v>
      </c>
      <c r="C93" s="14">
        <v>21.91</v>
      </c>
      <c r="D93" s="14">
        <v>4.1319999999999997</v>
      </c>
    </row>
    <row r="94" spans="1:4" x14ac:dyDescent="0.3">
      <c r="A94" s="14"/>
      <c r="B94" s="14">
        <v>25.96</v>
      </c>
      <c r="C94" s="14">
        <v>21.87</v>
      </c>
      <c r="D94" s="14">
        <v>4.0720000000000001</v>
      </c>
    </row>
    <row r="95" spans="1:4" x14ac:dyDescent="0.3">
      <c r="A95" s="14"/>
      <c r="B95" s="14">
        <v>25.81</v>
      </c>
      <c r="C95" s="14">
        <v>21.96</v>
      </c>
      <c r="D95" s="14">
        <v>3.9220000000000002</v>
      </c>
    </row>
    <row r="96" spans="1:4" x14ac:dyDescent="0.3">
      <c r="A96" s="14"/>
      <c r="B96" s="14">
        <v>25.92</v>
      </c>
      <c r="C96" s="14">
        <v>21.78</v>
      </c>
      <c r="D96" s="14">
        <v>4.032</v>
      </c>
    </row>
    <row r="97" spans="1:4" x14ac:dyDescent="0.3">
      <c r="A97" s="14"/>
      <c r="B97" s="14">
        <v>25.89</v>
      </c>
      <c r="C97" s="14">
        <v>21.92</v>
      </c>
      <c r="D97" s="14">
        <v>4.0019999999999998</v>
      </c>
    </row>
    <row r="99" spans="1:4" x14ac:dyDescent="0.3">
      <c r="A99" s="1" t="s">
        <v>217</v>
      </c>
    </row>
    <row r="100" spans="1:4" x14ac:dyDescent="0.3">
      <c r="A100" t="s">
        <v>71</v>
      </c>
    </row>
    <row r="101" spans="1:4" x14ac:dyDescent="0.3">
      <c r="B101" t="s">
        <v>72</v>
      </c>
      <c r="C101" t="s">
        <v>1</v>
      </c>
      <c r="D101" t="s">
        <v>2</v>
      </c>
    </row>
    <row r="102" spans="1:4" x14ac:dyDescent="0.3">
      <c r="A102" s="16" t="s">
        <v>9</v>
      </c>
      <c r="B102" t="s">
        <v>14</v>
      </c>
      <c r="C102">
        <v>186392</v>
      </c>
      <c r="D102">
        <v>0.34294390299999999</v>
      </c>
    </row>
    <row r="103" spans="1:4" x14ac:dyDescent="0.3">
      <c r="A103" s="16"/>
      <c r="B103" t="s">
        <v>15</v>
      </c>
      <c r="C103">
        <v>201478</v>
      </c>
      <c r="D103">
        <v>0.305001042</v>
      </c>
    </row>
    <row r="104" spans="1:4" x14ac:dyDescent="0.3">
      <c r="A104" s="16"/>
      <c r="B104" t="s">
        <v>16</v>
      </c>
      <c r="C104">
        <v>238833</v>
      </c>
      <c r="D104">
        <v>0.248872643</v>
      </c>
    </row>
    <row r="105" spans="1:4" x14ac:dyDescent="0.3">
      <c r="A105" s="16"/>
      <c r="B105" t="s">
        <v>17</v>
      </c>
      <c r="C105">
        <v>226159</v>
      </c>
      <c r="D105">
        <v>0.20329502699999999</v>
      </c>
    </row>
    <row r="106" spans="1:4" x14ac:dyDescent="0.3">
      <c r="A106" s="16"/>
      <c r="B106" t="s">
        <v>18</v>
      </c>
      <c r="C106">
        <v>227655</v>
      </c>
      <c r="D106">
        <v>0.229259186</v>
      </c>
    </row>
    <row r="107" spans="1:4" x14ac:dyDescent="0.3">
      <c r="A107" s="16"/>
      <c r="B107" t="s">
        <v>19</v>
      </c>
      <c r="C107">
        <v>188667</v>
      </c>
      <c r="D107">
        <v>0.27349245</v>
      </c>
    </row>
    <row r="108" spans="1:4" x14ac:dyDescent="0.3">
      <c r="D108" t="s">
        <v>73</v>
      </c>
    </row>
    <row r="109" spans="1:4" x14ac:dyDescent="0.3">
      <c r="D109">
        <v>0.29893919600000002</v>
      </c>
    </row>
    <row r="110" spans="1:4" x14ac:dyDescent="0.3">
      <c r="D110" t="s">
        <v>74</v>
      </c>
    </row>
    <row r="111" spans="1:4" x14ac:dyDescent="0.3">
      <c r="A111" s="16" t="s">
        <v>75</v>
      </c>
      <c r="B111" t="s">
        <v>14</v>
      </c>
      <c r="C111">
        <v>63922</v>
      </c>
      <c r="D111">
        <v>1.1472028679999999</v>
      </c>
    </row>
    <row r="112" spans="1:4" x14ac:dyDescent="0.3">
      <c r="A112" s="16"/>
      <c r="B112" t="s">
        <v>15</v>
      </c>
      <c r="C112">
        <v>61451</v>
      </c>
      <c r="D112">
        <v>1.0202778560000001</v>
      </c>
    </row>
    <row r="113" spans="1:4" x14ac:dyDescent="0.3">
      <c r="A113" s="16"/>
      <c r="B113" t="s">
        <v>16</v>
      </c>
      <c r="C113">
        <v>59439</v>
      </c>
      <c r="D113">
        <v>0.83251927599999997</v>
      </c>
    </row>
    <row r="114" spans="1:4" x14ac:dyDescent="0.3">
      <c r="A114" s="16"/>
      <c r="B114" t="s">
        <v>17</v>
      </c>
      <c r="C114">
        <v>45977</v>
      </c>
      <c r="D114">
        <v>0.68005477299999995</v>
      </c>
    </row>
    <row r="115" spans="1:4" x14ac:dyDescent="0.3">
      <c r="A115" s="16"/>
      <c r="B115" t="s">
        <v>18</v>
      </c>
      <c r="C115">
        <v>52192</v>
      </c>
      <c r="D115">
        <v>0.76690908700000004</v>
      </c>
    </row>
    <row r="116" spans="1:4" x14ac:dyDescent="0.3">
      <c r="A116" s="16"/>
      <c r="B116" t="s">
        <v>19</v>
      </c>
      <c r="C116">
        <v>51599</v>
      </c>
      <c r="D116">
        <v>0.91487651599999997</v>
      </c>
    </row>
    <row r="118" spans="1:4" x14ac:dyDescent="0.3">
      <c r="A118" t="s">
        <v>76</v>
      </c>
    </row>
    <row r="119" spans="1:4" x14ac:dyDescent="0.3">
      <c r="C119" t="s">
        <v>1</v>
      </c>
    </row>
    <row r="120" spans="1:4" x14ac:dyDescent="0.3">
      <c r="A120" s="16" t="s">
        <v>9</v>
      </c>
      <c r="B120" t="s">
        <v>14</v>
      </c>
      <c r="C120">
        <v>385335</v>
      </c>
    </row>
    <row r="121" spans="1:4" x14ac:dyDescent="0.3">
      <c r="A121" s="16"/>
      <c r="B121" t="s">
        <v>15</v>
      </c>
      <c r="C121">
        <v>327003</v>
      </c>
    </row>
    <row r="122" spans="1:4" x14ac:dyDescent="0.3">
      <c r="A122" s="16"/>
      <c r="B122" t="s">
        <v>16</v>
      </c>
      <c r="C122">
        <v>375789</v>
      </c>
    </row>
    <row r="123" spans="1:4" x14ac:dyDescent="0.3">
      <c r="A123" s="16"/>
      <c r="B123" t="s">
        <v>17</v>
      </c>
      <c r="C123">
        <v>378229</v>
      </c>
    </row>
    <row r="124" spans="1:4" x14ac:dyDescent="0.3">
      <c r="A124" s="16"/>
      <c r="B124" t="s">
        <v>18</v>
      </c>
      <c r="C124">
        <v>396258</v>
      </c>
    </row>
    <row r="125" spans="1:4" x14ac:dyDescent="0.3">
      <c r="A125" s="16"/>
      <c r="B125" t="s">
        <v>19</v>
      </c>
      <c r="C125">
        <v>377663</v>
      </c>
    </row>
    <row r="126" spans="1:4" x14ac:dyDescent="0.3">
      <c r="D126" t="s">
        <v>2</v>
      </c>
    </row>
    <row r="127" spans="1:4" x14ac:dyDescent="0.3">
      <c r="A127" s="16" t="s">
        <v>75</v>
      </c>
      <c r="B127" t="s">
        <v>14</v>
      </c>
      <c r="C127">
        <v>408222</v>
      </c>
      <c r="D127">
        <v>1.059395072</v>
      </c>
    </row>
    <row r="128" spans="1:4" x14ac:dyDescent="0.3">
      <c r="A128" s="16"/>
      <c r="B128" t="s">
        <v>15</v>
      </c>
      <c r="C128">
        <v>334586</v>
      </c>
      <c r="D128">
        <v>1.02318939</v>
      </c>
    </row>
    <row r="129" spans="1:4" x14ac:dyDescent="0.3">
      <c r="A129" s="16"/>
      <c r="B129" t="s">
        <v>16</v>
      </c>
      <c r="C129">
        <v>317597</v>
      </c>
      <c r="D129">
        <v>0.84514714400000002</v>
      </c>
    </row>
    <row r="130" spans="1:4" x14ac:dyDescent="0.3">
      <c r="A130" s="16"/>
      <c r="B130" t="s">
        <v>17</v>
      </c>
      <c r="C130">
        <v>97551</v>
      </c>
      <c r="D130">
        <v>0.25791517800000002</v>
      </c>
    </row>
    <row r="131" spans="1:4" x14ac:dyDescent="0.3">
      <c r="A131" s="16"/>
      <c r="B131" t="s">
        <v>18</v>
      </c>
      <c r="C131">
        <v>93934</v>
      </c>
      <c r="D131">
        <v>0.23705262699999999</v>
      </c>
    </row>
    <row r="132" spans="1:4" x14ac:dyDescent="0.3">
      <c r="A132" s="16"/>
      <c r="B132" t="s">
        <v>19</v>
      </c>
      <c r="C132">
        <v>77012</v>
      </c>
      <c r="D132">
        <v>0.20391724899999999</v>
      </c>
    </row>
  </sheetData>
  <mergeCells count="11">
    <mergeCell ref="A102:A107"/>
    <mergeCell ref="A111:A116"/>
    <mergeCell ref="A120:A125"/>
    <mergeCell ref="A127:A132"/>
    <mergeCell ref="A3:A14"/>
    <mergeCell ref="A15:A26"/>
    <mergeCell ref="A27:A38"/>
    <mergeCell ref="A55:A58"/>
    <mergeCell ref="A59:A62"/>
    <mergeCell ref="A63:A66"/>
    <mergeCell ref="A70:A72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38"/>
  <sheetViews>
    <sheetView topLeftCell="A26" workbookViewId="0">
      <selection activeCell="G24" sqref="G24"/>
    </sheetView>
  </sheetViews>
  <sheetFormatPr defaultColWidth="9" defaultRowHeight="14" x14ac:dyDescent="0.3"/>
  <cols>
    <col min="1" max="1" width="10.08203125" customWidth="1"/>
  </cols>
  <sheetData>
    <row r="1" spans="1:5" x14ac:dyDescent="0.3">
      <c r="A1" s="1" t="s">
        <v>187</v>
      </c>
    </row>
    <row r="2" spans="1:5" x14ac:dyDescent="0.3">
      <c r="A2" s="4"/>
      <c r="B2" t="s">
        <v>43</v>
      </c>
      <c r="C2" t="s">
        <v>27</v>
      </c>
      <c r="D2" t="s">
        <v>45</v>
      </c>
      <c r="E2" t="s">
        <v>77</v>
      </c>
    </row>
    <row r="3" spans="1:5" ht="16.5" x14ac:dyDescent="0.25">
      <c r="A3" s="6" t="s">
        <v>78</v>
      </c>
      <c r="B3" s="3">
        <v>24.7</v>
      </c>
      <c r="C3" s="3">
        <v>2.8</v>
      </c>
      <c r="D3" s="3">
        <v>19.7</v>
      </c>
      <c r="E3" s="3">
        <v>60.4</v>
      </c>
    </row>
    <row r="4" spans="1:5" x14ac:dyDescent="0.25">
      <c r="A4" s="4"/>
      <c r="B4" s="3">
        <v>20.7</v>
      </c>
      <c r="C4" s="3">
        <v>5</v>
      </c>
      <c r="D4" s="3">
        <v>20.6</v>
      </c>
      <c r="E4" s="3">
        <v>58.9</v>
      </c>
    </row>
    <row r="5" spans="1:5" x14ac:dyDescent="0.25">
      <c r="A5" s="4"/>
      <c r="B5" s="3">
        <v>14</v>
      </c>
      <c r="C5" s="3">
        <v>2.7</v>
      </c>
      <c r="D5" s="3">
        <v>18.3</v>
      </c>
      <c r="E5" s="3">
        <v>59.5</v>
      </c>
    </row>
    <row r="6" spans="1:5" x14ac:dyDescent="0.25">
      <c r="A6" s="4"/>
      <c r="B6" s="3">
        <v>13.2</v>
      </c>
      <c r="C6" s="3">
        <v>3.1</v>
      </c>
      <c r="D6" s="3">
        <v>17.600000000000001</v>
      </c>
      <c r="E6" s="3">
        <v>62.9</v>
      </c>
    </row>
    <row r="7" spans="1:5" x14ac:dyDescent="0.25">
      <c r="A7" s="4"/>
      <c r="B7" s="3">
        <v>17.8</v>
      </c>
      <c r="C7" s="3">
        <v>3.8</v>
      </c>
      <c r="D7" s="3">
        <v>16.8</v>
      </c>
      <c r="E7" s="3">
        <v>60.7</v>
      </c>
    </row>
    <row r="8" spans="1:5" x14ac:dyDescent="0.25">
      <c r="D8" s="3">
        <v>17.7</v>
      </c>
    </row>
    <row r="9" spans="1:5" x14ac:dyDescent="0.25">
      <c r="A9" t="s">
        <v>79</v>
      </c>
      <c r="B9" s="3">
        <v>33.799999999999997</v>
      </c>
      <c r="C9" s="3">
        <v>7.8</v>
      </c>
      <c r="D9" s="3">
        <v>22.8</v>
      </c>
      <c r="E9" s="3">
        <v>63.2</v>
      </c>
    </row>
    <row r="10" spans="1:5" x14ac:dyDescent="0.25">
      <c r="A10" s="4"/>
      <c r="B10" s="3">
        <v>19.2</v>
      </c>
      <c r="C10" s="3">
        <v>4.8</v>
      </c>
      <c r="D10" s="3">
        <v>24.3</v>
      </c>
      <c r="E10" s="3">
        <v>63.7</v>
      </c>
    </row>
    <row r="11" spans="1:5" x14ac:dyDescent="0.25">
      <c r="A11" s="4"/>
      <c r="B11" s="3">
        <v>44.2</v>
      </c>
      <c r="C11" s="3">
        <v>9</v>
      </c>
      <c r="D11" s="3">
        <v>20.100000000000001</v>
      </c>
      <c r="E11" s="3">
        <v>63.2</v>
      </c>
    </row>
    <row r="12" spans="1:5" x14ac:dyDescent="0.25">
      <c r="A12" s="4"/>
      <c r="B12" s="3">
        <v>34.6</v>
      </c>
      <c r="C12" s="3">
        <v>7.5</v>
      </c>
      <c r="D12" s="3">
        <v>21.2</v>
      </c>
      <c r="E12" s="3">
        <v>62.5</v>
      </c>
    </row>
    <row r="13" spans="1:5" x14ac:dyDescent="0.25">
      <c r="A13" s="4"/>
      <c r="B13" s="3">
        <v>32.9</v>
      </c>
      <c r="C13" s="3">
        <v>6.6</v>
      </c>
      <c r="D13" s="3">
        <v>19.8</v>
      </c>
      <c r="E13" s="3">
        <v>63.6</v>
      </c>
    </row>
    <row r="14" spans="1:5" x14ac:dyDescent="0.3">
      <c r="A14" s="4"/>
    </row>
    <row r="15" spans="1:5" x14ac:dyDescent="0.3">
      <c r="A15" s="1" t="s">
        <v>188</v>
      </c>
    </row>
    <row r="16" spans="1:5" x14ac:dyDescent="0.25">
      <c r="A16" s="9"/>
      <c r="B16" s="9" t="s">
        <v>80</v>
      </c>
      <c r="C16" t="s">
        <v>81</v>
      </c>
      <c r="D16" t="s">
        <v>52</v>
      </c>
    </row>
    <row r="17" spans="1:4" x14ac:dyDescent="0.25">
      <c r="A17" s="18" t="s">
        <v>207</v>
      </c>
      <c r="B17" s="3">
        <v>6.84</v>
      </c>
      <c r="C17" s="3">
        <v>29.7</v>
      </c>
      <c r="D17" s="3">
        <v>43.6</v>
      </c>
    </row>
    <row r="18" spans="1:4" x14ac:dyDescent="0.25">
      <c r="A18" s="16"/>
      <c r="B18" s="3">
        <v>10.5</v>
      </c>
      <c r="C18" s="3">
        <v>24.3</v>
      </c>
      <c r="D18" s="3">
        <v>48.4</v>
      </c>
    </row>
    <row r="19" spans="1:4" x14ac:dyDescent="0.25">
      <c r="A19" s="16"/>
      <c r="B19" s="3">
        <v>7.25</v>
      </c>
      <c r="C19" s="3">
        <v>32</v>
      </c>
      <c r="D19" s="3">
        <v>34.799999999999997</v>
      </c>
    </row>
    <row r="20" spans="1:4" x14ac:dyDescent="0.25">
      <c r="A20" s="19" t="s">
        <v>82</v>
      </c>
      <c r="B20" s="3">
        <v>18.8</v>
      </c>
      <c r="C20" s="3">
        <v>27.1</v>
      </c>
      <c r="D20" s="3">
        <v>15.3</v>
      </c>
    </row>
    <row r="21" spans="1:4" x14ac:dyDescent="0.25">
      <c r="A21" s="20"/>
      <c r="B21" s="3">
        <v>30</v>
      </c>
      <c r="C21" s="3">
        <v>24.8</v>
      </c>
      <c r="D21" s="3">
        <v>31</v>
      </c>
    </row>
    <row r="22" spans="1:4" x14ac:dyDescent="0.25">
      <c r="A22" s="20"/>
      <c r="B22" s="3">
        <v>20.399999999999999</v>
      </c>
      <c r="C22" s="3">
        <v>20.399999999999999</v>
      </c>
      <c r="D22" s="3">
        <v>29.1</v>
      </c>
    </row>
    <row r="23" spans="1:4" x14ac:dyDescent="0.25">
      <c r="A23" s="20"/>
      <c r="B23" s="3">
        <v>21.3</v>
      </c>
      <c r="C23" s="3">
        <v>31.9</v>
      </c>
      <c r="D23" s="3">
        <v>23.9</v>
      </c>
    </row>
    <row r="24" spans="1:4" x14ac:dyDescent="0.25">
      <c r="A24" s="3"/>
      <c r="B24" s="3"/>
      <c r="C24" s="3">
        <v>23.6</v>
      </c>
      <c r="D24" s="3">
        <v>24.4</v>
      </c>
    </row>
    <row r="25" spans="1:4" x14ac:dyDescent="0.25">
      <c r="A25" s="3"/>
      <c r="B25" s="3"/>
      <c r="C25" s="3">
        <v>31.6</v>
      </c>
      <c r="D25" s="3">
        <v>29.6</v>
      </c>
    </row>
    <row r="26" spans="1:4" x14ac:dyDescent="0.3">
      <c r="A26" s="4"/>
    </row>
    <row r="27" spans="1:4" x14ac:dyDescent="0.3">
      <c r="A27" s="1" t="s">
        <v>218</v>
      </c>
    </row>
    <row r="28" spans="1:4" ht="16.5" x14ac:dyDescent="0.3">
      <c r="A28" s="4"/>
      <c r="B28" s="6" t="s">
        <v>206</v>
      </c>
      <c r="C28" t="s">
        <v>83</v>
      </c>
    </row>
    <row r="29" spans="1:4" x14ac:dyDescent="0.3">
      <c r="A29" s="20" t="s">
        <v>84</v>
      </c>
      <c r="B29">
        <v>0</v>
      </c>
      <c r="C29">
        <v>14</v>
      </c>
    </row>
    <row r="30" spans="1:4" x14ac:dyDescent="0.3">
      <c r="A30" s="20"/>
      <c r="B30">
        <v>0</v>
      </c>
      <c r="C30">
        <v>12</v>
      </c>
    </row>
    <row r="31" spans="1:4" x14ac:dyDescent="0.3">
      <c r="A31" s="20"/>
      <c r="B31">
        <v>0</v>
      </c>
      <c r="C31">
        <v>8</v>
      </c>
    </row>
    <row r="32" spans="1:4" x14ac:dyDescent="0.3">
      <c r="A32" s="4"/>
    </row>
    <row r="33" spans="1:6" x14ac:dyDescent="0.3">
      <c r="A33" s="1" t="s">
        <v>219</v>
      </c>
      <c r="B33" t="s">
        <v>85</v>
      </c>
    </row>
    <row r="34" spans="1:6" x14ac:dyDescent="0.3">
      <c r="A34" s="4"/>
      <c r="B34" t="s">
        <v>86</v>
      </c>
      <c r="D34" t="s">
        <v>87</v>
      </c>
      <c r="F34" t="s">
        <v>88</v>
      </c>
    </row>
    <row r="35" spans="1:6" x14ac:dyDescent="0.3">
      <c r="A35" s="6" t="s">
        <v>10</v>
      </c>
      <c r="B35">
        <v>9.3576390625763199</v>
      </c>
      <c r="D35">
        <v>0.65584355527935601</v>
      </c>
      <c r="F35">
        <v>20.569365260629802</v>
      </c>
    </row>
    <row r="36" spans="1:6" x14ac:dyDescent="0.3">
      <c r="A36" s="4"/>
      <c r="B36">
        <v>7.1853627688120998</v>
      </c>
      <c r="D36">
        <v>2.09648124281905</v>
      </c>
      <c r="F36">
        <v>16.109271976213101</v>
      </c>
    </row>
    <row r="37" spans="1:6" x14ac:dyDescent="0.3">
      <c r="A37" s="4"/>
      <c r="B37">
        <v>20.600232951475501</v>
      </c>
      <c r="D37">
        <v>4.5276136858096603</v>
      </c>
      <c r="F37">
        <v>26.2265994054228</v>
      </c>
    </row>
    <row r="38" spans="1:6" x14ac:dyDescent="0.3">
      <c r="A38" s="4"/>
      <c r="B38">
        <v>16.776356943212701</v>
      </c>
      <c r="D38">
        <v>7.9654844378240801</v>
      </c>
      <c r="F38">
        <v>28.829832539461801</v>
      </c>
    </row>
    <row r="39" spans="1:6" x14ac:dyDescent="0.3">
      <c r="A39" s="4"/>
      <c r="B39">
        <v>23.483748803702699</v>
      </c>
      <c r="D39">
        <v>5.9063580013493704</v>
      </c>
      <c r="F39">
        <v>31.845533282148601</v>
      </c>
    </row>
    <row r="40" spans="1:6" x14ac:dyDescent="0.3">
      <c r="A40" s="4"/>
      <c r="B40">
        <v>38.819730756390001</v>
      </c>
      <c r="D40">
        <v>5.6392147980733602</v>
      </c>
      <c r="F40">
        <v>51.817532201389398</v>
      </c>
    </row>
    <row r="41" spans="1:6" x14ac:dyDescent="0.3">
      <c r="A41" s="4"/>
      <c r="B41">
        <v>23.559396623616099</v>
      </c>
      <c r="D41">
        <v>1.3123579345474301</v>
      </c>
      <c r="F41">
        <v>15.956646752694599</v>
      </c>
    </row>
    <row r="42" spans="1:6" x14ac:dyDescent="0.3">
      <c r="A42" s="4"/>
      <c r="B42">
        <v>18.1317220794264</v>
      </c>
      <c r="D42">
        <v>1.7961132117537899</v>
      </c>
      <c r="F42">
        <v>16.276535398145899</v>
      </c>
    </row>
    <row r="43" spans="1:6" x14ac:dyDescent="0.3">
      <c r="A43" s="4"/>
      <c r="B43">
        <v>48.933677379925697</v>
      </c>
      <c r="D43">
        <v>5.6327019128327098</v>
      </c>
      <c r="F43">
        <v>22.6078237631184</v>
      </c>
    </row>
    <row r="44" spans="1:6" x14ac:dyDescent="0.3">
      <c r="A44" s="4"/>
    </row>
    <row r="45" spans="1:6" x14ac:dyDescent="0.3">
      <c r="A45" s="6" t="s">
        <v>89</v>
      </c>
      <c r="B45">
        <v>1260.3706872365599</v>
      </c>
      <c r="D45">
        <v>49.130511467443903</v>
      </c>
      <c r="F45">
        <v>47.223091754033703</v>
      </c>
    </row>
    <row r="46" spans="1:6" x14ac:dyDescent="0.3">
      <c r="A46" s="4"/>
      <c r="B46">
        <v>217.82487352262899</v>
      </c>
      <c r="D46">
        <v>46.652748868506499</v>
      </c>
      <c r="F46">
        <v>76.955932935372005</v>
      </c>
    </row>
    <row r="47" spans="1:6" x14ac:dyDescent="0.3">
      <c r="A47" s="4"/>
      <c r="B47">
        <v>569.40984041359695</v>
      </c>
      <c r="D47">
        <v>5.7760164344133997</v>
      </c>
      <c r="F47">
        <v>38.517512989379199</v>
      </c>
    </row>
    <row r="48" spans="1:6" x14ac:dyDescent="0.3">
      <c r="A48" s="4"/>
      <c r="B48">
        <v>199.91842704091101</v>
      </c>
      <c r="D48">
        <v>4.2099374938310996</v>
      </c>
      <c r="F48">
        <v>35.364743333374399</v>
      </c>
    </row>
    <row r="49" spans="1:6" x14ac:dyDescent="0.3">
      <c r="A49" s="4"/>
      <c r="B49">
        <v>2692.5669713696502</v>
      </c>
      <c r="D49">
        <v>37.332176287095898</v>
      </c>
      <c r="F49">
        <v>46.400230477977999</v>
      </c>
    </row>
    <row r="50" spans="1:6" x14ac:dyDescent="0.3">
      <c r="A50" s="4"/>
      <c r="B50">
        <v>301.23693256016497</v>
      </c>
      <c r="D50">
        <v>1.5921051881514099</v>
      </c>
      <c r="F50">
        <v>24.962396373564701</v>
      </c>
    </row>
    <row r="51" spans="1:6" x14ac:dyDescent="0.3">
      <c r="A51" s="4"/>
      <c r="B51">
        <v>317.07359047398597</v>
      </c>
      <c r="D51">
        <v>5.4764336597596897</v>
      </c>
      <c r="F51">
        <v>21.6663722078851</v>
      </c>
    </row>
    <row r="52" spans="1:6" x14ac:dyDescent="0.3">
      <c r="A52" s="4"/>
      <c r="B52">
        <v>305.551696173057</v>
      </c>
      <c r="D52">
        <v>8.1621423803048998</v>
      </c>
      <c r="F52">
        <v>33.026061093696399</v>
      </c>
    </row>
    <row r="53" spans="1:6" x14ac:dyDescent="0.3">
      <c r="B53">
        <v>851.43195177706195</v>
      </c>
      <c r="D53">
        <v>86.263055603180504</v>
      </c>
      <c r="F53">
        <v>60.901435736251997</v>
      </c>
    </row>
    <row r="117" spans="5:13" x14ac:dyDescent="0.3">
      <c r="E117" s="16" t="s">
        <v>79</v>
      </c>
      <c r="F117" s="16"/>
      <c r="G117" s="16"/>
      <c r="H117" s="16"/>
    </row>
    <row r="118" spans="5:13" x14ac:dyDescent="0.25">
      <c r="E118" s="3">
        <v>33</v>
      </c>
      <c r="F118" s="3">
        <v>46.9</v>
      </c>
      <c r="G118" s="3">
        <v>26.9</v>
      </c>
      <c r="H118" s="3">
        <v>31.4</v>
      </c>
      <c r="M118" s="3"/>
    </row>
    <row r="119" spans="5:13" x14ac:dyDescent="0.25">
      <c r="E119" s="3">
        <v>40.200000000000003</v>
      </c>
      <c r="F119" s="3">
        <v>36.200000000000003</v>
      </c>
      <c r="G119" s="3">
        <v>36</v>
      </c>
      <c r="H119" s="3">
        <v>61.7</v>
      </c>
    </row>
    <row r="120" spans="5:13" x14ac:dyDescent="0.25">
      <c r="E120" s="3">
        <v>44.3</v>
      </c>
      <c r="F120" s="3">
        <v>34.4</v>
      </c>
      <c r="G120" s="3">
        <v>34.6</v>
      </c>
      <c r="H120" s="3">
        <v>42.1</v>
      </c>
      <c r="L120" s="3"/>
      <c r="M120" s="3"/>
    </row>
    <row r="121" spans="5:13" x14ac:dyDescent="0.25">
      <c r="E121" s="3">
        <v>50</v>
      </c>
      <c r="F121" s="3">
        <v>50.1</v>
      </c>
      <c r="G121" s="3">
        <v>44.4</v>
      </c>
      <c r="H121" s="3">
        <v>43.7</v>
      </c>
      <c r="L121" s="3"/>
      <c r="M121" s="3"/>
    </row>
    <row r="123" spans="5:13" x14ac:dyDescent="0.3">
      <c r="E123" s="16" t="s">
        <v>79</v>
      </c>
      <c r="F123" s="16"/>
      <c r="G123" s="16"/>
      <c r="H123" s="16"/>
    </row>
    <row r="124" spans="5:13" x14ac:dyDescent="0.25">
      <c r="E124" s="3">
        <v>49.9</v>
      </c>
      <c r="F124" s="3">
        <v>51.7</v>
      </c>
      <c r="G124" s="3">
        <v>56.8</v>
      </c>
      <c r="H124" s="3">
        <v>52.4</v>
      </c>
    </row>
    <row r="125" spans="5:13" x14ac:dyDescent="0.25">
      <c r="E125" s="3">
        <v>61.7</v>
      </c>
      <c r="F125" s="3">
        <v>55.4</v>
      </c>
      <c r="G125" s="3">
        <v>75.7</v>
      </c>
      <c r="H125" s="3">
        <v>61.8</v>
      </c>
    </row>
    <row r="126" spans="5:13" x14ac:dyDescent="0.25">
      <c r="E126" s="3">
        <v>54</v>
      </c>
      <c r="F126" s="3">
        <v>62.4</v>
      </c>
      <c r="G126" s="3">
        <v>64</v>
      </c>
      <c r="H126" s="3">
        <v>67</v>
      </c>
    </row>
    <row r="127" spans="5:13" x14ac:dyDescent="0.25">
      <c r="E127" s="3">
        <v>74</v>
      </c>
      <c r="F127" s="3">
        <v>58.9</v>
      </c>
      <c r="G127" s="3">
        <v>53.7</v>
      </c>
      <c r="H127" s="3">
        <v>73.400000000000006</v>
      </c>
    </row>
    <row r="131" spans="5:9" x14ac:dyDescent="0.3">
      <c r="E131" s="16" t="s">
        <v>108</v>
      </c>
      <c r="F131" s="17"/>
    </row>
    <row r="132" spans="5:9" ht="16.5" x14ac:dyDescent="0.3">
      <c r="E132" t="s">
        <v>109</v>
      </c>
      <c r="F132" t="s">
        <v>110</v>
      </c>
    </row>
    <row r="133" spans="5:9" ht="15" x14ac:dyDescent="0.3">
      <c r="E133">
        <v>1</v>
      </c>
      <c r="F133">
        <v>1.92</v>
      </c>
      <c r="G133" s="10"/>
      <c r="H133" s="10"/>
      <c r="I133" s="10"/>
    </row>
    <row r="134" spans="5:9" ht="15" x14ac:dyDescent="0.3">
      <c r="E134">
        <v>2</v>
      </c>
      <c r="F134">
        <v>14.5</v>
      </c>
      <c r="G134" s="10"/>
      <c r="H134" s="10"/>
      <c r="I134" s="10"/>
    </row>
    <row r="135" spans="5:9" ht="15" x14ac:dyDescent="0.3">
      <c r="E135">
        <v>3</v>
      </c>
      <c r="F135">
        <v>18.8</v>
      </c>
      <c r="G135" s="10"/>
      <c r="H135" s="10"/>
      <c r="I135" s="10"/>
    </row>
    <row r="136" spans="5:9" ht="15" x14ac:dyDescent="0.3">
      <c r="E136">
        <v>4</v>
      </c>
      <c r="F136">
        <v>23.9</v>
      </c>
      <c r="G136" s="10"/>
      <c r="H136" s="10"/>
      <c r="I136" s="10"/>
    </row>
    <row r="137" spans="5:9" ht="15" x14ac:dyDescent="0.3">
      <c r="E137">
        <v>6</v>
      </c>
      <c r="F137">
        <v>17.8</v>
      </c>
      <c r="G137" s="10"/>
      <c r="H137" s="10"/>
      <c r="I137" s="10"/>
    </row>
    <row r="138" spans="5:9" ht="15" x14ac:dyDescent="0.3">
      <c r="E138">
        <v>8</v>
      </c>
      <c r="F138">
        <v>9.4700000000000006</v>
      </c>
      <c r="G138" s="10"/>
      <c r="H138" s="10"/>
      <c r="I138" s="10"/>
    </row>
  </sheetData>
  <mergeCells count="6">
    <mergeCell ref="E117:H117"/>
    <mergeCell ref="E123:H123"/>
    <mergeCell ref="E131:F131"/>
    <mergeCell ref="A17:A19"/>
    <mergeCell ref="A20:A23"/>
    <mergeCell ref="A29:A31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BA17-FCBA-4EFA-A194-A3026D361359}">
  <dimension ref="A1:D103"/>
  <sheetViews>
    <sheetView topLeftCell="A86" workbookViewId="0">
      <selection activeCell="J87" sqref="J87"/>
    </sheetView>
  </sheetViews>
  <sheetFormatPr defaultRowHeight="14" x14ac:dyDescent="0.3"/>
  <sheetData>
    <row r="1" spans="1:4" x14ac:dyDescent="0.3">
      <c r="A1" s="1" t="s">
        <v>220</v>
      </c>
    </row>
    <row r="2" spans="1:4" x14ac:dyDescent="0.3">
      <c r="A2" t="s">
        <v>71</v>
      </c>
    </row>
    <row r="3" spans="1:4" x14ac:dyDescent="0.3">
      <c r="C3" t="s">
        <v>1</v>
      </c>
    </row>
    <row r="4" spans="1:4" x14ac:dyDescent="0.3">
      <c r="A4" s="16" t="s">
        <v>90</v>
      </c>
      <c r="B4" t="s">
        <v>14</v>
      </c>
      <c r="C4">
        <v>368945</v>
      </c>
    </row>
    <row r="5" spans="1:4" x14ac:dyDescent="0.3">
      <c r="A5" s="16"/>
      <c r="B5" t="s">
        <v>15</v>
      </c>
      <c r="C5">
        <v>352299</v>
      </c>
    </row>
    <row r="6" spans="1:4" x14ac:dyDescent="0.3">
      <c r="A6" s="16"/>
      <c r="B6" t="s">
        <v>16</v>
      </c>
      <c r="C6">
        <v>351328</v>
      </c>
    </row>
    <row r="7" spans="1:4" x14ac:dyDescent="0.3">
      <c r="A7" s="16"/>
      <c r="B7" t="s">
        <v>17</v>
      </c>
      <c r="C7">
        <v>343207</v>
      </c>
    </row>
    <row r="8" spans="1:4" x14ac:dyDescent="0.3">
      <c r="A8" s="16"/>
      <c r="B8" t="s">
        <v>18</v>
      </c>
      <c r="C8">
        <v>322888</v>
      </c>
    </row>
    <row r="9" spans="1:4" x14ac:dyDescent="0.3">
      <c r="A9" s="16"/>
      <c r="B9" t="s">
        <v>19</v>
      </c>
      <c r="C9">
        <v>358708</v>
      </c>
    </row>
    <row r="10" spans="1:4" x14ac:dyDescent="0.3">
      <c r="D10" t="s">
        <v>2</v>
      </c>
    </row>
    <row r="11" spans="1:4" x14ac:dyDescent="0.3">
      <c r="A11" s="16" t="s">
        <v>91</v>
      </c>
      <c r="B11" t="s">
        <v>14</v>
      </c>
      <c r="C11">
        <v>153864</v>
      </c>
      <c r="D11">
        <v>0.41703776999999997</v>
      </c>
    </row>
    <row r="12" spans="1:4" x14ac:dyDescent="0.3">
      <c r="A12" s="16"/>
      <c r="B12" t="s">
        <v>15</v>
      </c>
      <c r="C12">
        <v>164776</v>
      </c>
      <c r="D12">
        <v>0.46771634299999998</v>
      </c>
    </row>
    <row r="13" spans="1:4" x14ac:dyDescent="0.3">
      <c r="A13" s="16"/>
      <c r="B13" t="s">
        <v>16</v>
      </c>
      <c r="C13">
        <v>159368</v>
      </c>
      <c r="D13">
        <v>0.45361599400000002</v>
      </c>
    </row>
    <row r="14" spans="1:4" x14ac:dyDescent="0.3">
      <c r="A14" s="16"/>
      <c r="B14" t="s">
        <v>17</v>
      </c>
      <c r="C14">
        <v>190984</v>
      </c>
      <c r="D14">
        <v>0.55646883700000005</v>
      </c>
    </row>
    <row r="15" spans="1:4" x14ac:dyDescent="0.3">
      <c r="A15" s="16"/>
      <c r="B15" t="s">
        <v>18</v>
      </c>
      <c r="C15">
        <v>199069</v>
      </c>
      <c r="D15">
        <v>0.61652647400000005</v>
      </c>
    </row>
    <row r="16" spans="1:4" x14ac:dyDescent="0.3">
      <c r="A16" s="16"/>
      <c r="B16" t="s">
        <v>19</v>
      </c>
      <c r="C16">
        <v>179143</v>
      </c>
      <c r="D16">
        <v>0.49941177799999997</v>
      </c>
    </row>
    <row r="18" spans="1:4" x14ac:dyDescent="0.3">
      <c r="A18" t="s">
        <v>76</v>
      </c>
    </row>
    <row r="19" spans="1:4" x14ac:dyDescent="0.3">
      <c r="C19" t="s">
        <v>1</v>
      </c>
      <c r="D19" t="s">
        <v>2</v>
      </c>
    </row>
    <row r="20" spans="1:4" x14ac:dyDescent="0.3">
      <c r="A20" s="16" t="s">
        <v>92</v>
      </c>
      <c r="B20" t="s">
        <v>14</v>
      </c>
      <c r="C20">
        <v>115602</v>
      </c>
      <c r="D20">
        <v>0.959449</v>
      </c>
    </row>
    <row r="21" spans="1:4" x14ac:dyDescent="0.3">
      <c r="A21" s="16"/>
      <c r="B21" t="s">
        <v>15</v>
      </c>
      <c r="C21">
        <v>96211</v>
      </c>
      <c r="D21">
        <v>0.665327</v>
      </c>
    </row>
    <row r="22" spans="1:4" x14ac:dyDescent="0.3">
      <c r="A22" s="16"/>
      <c r="B22" t="s">
        <v>16</v>
      </c>
      <c r="C22">
        <v>116070</v>
      </c>
      <c r="D22">
        <v>0.75531999999999999</v>
      </c>
    </row>
    <row r="23" spans="1:4" x14ac:dyDescent="0.3">
      <c r="A23" s="16"/>
      <c r="B23" t="s">
        <v>17</v>
      </c>
      <c r="C23">
        <v>103316</v>
      </c>
      <c r="D23">
        <v>0.72370999999999996</v>
      </c>
    </row>
    <row r="24" spans="1:4" x14ac:dyDescent="0.3">
      <c r="A24" s="16"/>
      <c r="B24" t="s">
        <v>18</v>
      </c>
      <c r="C24">
        <v>105654</v>
      </c>
      <c r="D24">
        <v>0.72256600000000004</v>
      </c>
    </row>
    <row r="25" spans="1:4" x14ac:dyDescent="0.3">
      <c r="A25" s="16"/>
      <c r="B25" t="s">
        <v>19</v>
      </c>
      <c r="C25">
        <v>96664</v>
      </c>
      <c r="D25">
        <v>0.66178000000000003</v>
      </c>
    </row>
    <row r="27" spans="1:4" x14ac:dyDescent="0.3">
      <c r="A27" s="16" t="s">
        <v>9</v>
      </c>
      <c r="B27" t="s">
        <v>14</v>
      </c>
      <c r="C27">
        <v>120487.90503716195</v>
      </c>
    </row>
    <row r="28" spans="1:4" x14ac:dyDescent="0.3">
      <c r="A28" s="16"/>
      <c r="B28" t="s">
        <v>15</v>
      </c>
      <c r="C28">
        <v>144607.08794322191</v>
      </c>
    </row>
    <row r="29" spans="1:4" x14ac:dyDescent="0.3">
      <c r="A29" s="16"/>
      <c r="B29" t="s">
        <v>16</v>
      </c>
      <c r="C29">
        <v>153669.96769581104</v>
      </c>
    </row>
    <row r="30" spans="1:4" x14ac:dyDescent="0.3">
      <c r="A30" s="16"/>
      <c r="B30" t="s">
        <v>17</v>
      </c>
      <c r="C30">
        <v>142758.83986679747</v>
      </c>
    </row>
    <row r="31" spans="1:4" x14ac:dyDescent="0.3">
      <c r="A31" s="16"/>
      <c r="B31" t="s">
        <v>18</v>
      </c>
      <c r="C31">
        <v>146220.55286299106</v>
      </c>
    </row>
    <row r="32" spans="1:4" x14ac:dyDescent="0.3">
      <c r="A32" s="16"/>
      <c r="B32" t="s">
        <v>19</v>
      </c>
      <c r="C32">
        <v>146066.66868143491</v>
      </c>
    </row>
    <row r="34" spans="1:4" x14ac:dyDescent="0.3">
      <c r="A34" s="1" t="s">
        <v>221</v>
      </c>
    </row>
    <row r="35" spans="1:4" x14ac:dyDescent="0.3">
      <c r="A35" s="4"/>
      <c r="C35" t="s">
        <v>1</v>
      </c>
      <c r="D35" t="s">
        <v>2</v>
      </c>
    </row>
    <row r="36" spans="1:4" x14ac:dyDescent="0.3">
      <c r="A36" s="16" t="s">
        <v>93</v>
      </c>
      <c r="B36" s="16" t="s">
        <v>10</v>
      </c>
      <c r="C36">
        <v>3780380</v>
      </c>
      <c r="D36">
        <f>C36/C42</f>
        <v>13.295046510401097</v>
      </c>
    </row>
    <row r="37" spans="1:4" x14ac:dyDescent="0.3">
      <c r="A37" s="16"/>
      <c r="B37" s="16"/>
      <c r="C37">
        <v>4328200</v>
      </c>
      <c r="D37">
        <f>C37/C43</f>
        <v>17.483438358377768</v>
      </c>
    </row>
    <row r="38" spans="1:4" x14ac:dyDescent="0.3">
      <c r="A38" s="16"/>
      <c r="B38" s="16"/>
      <c r="C38">
        <v>3994843</v>
      </c>
      <c r="D38">
        <f>C38/C44</f>
        <v>13.387094936496766</v>
      </c>
    </row>
    <row r="39" spans="1:4" x14ac:dyDescent="0.3">
      <c r="A39" s="16"/>
      <c r="B39" s="16" t="s">
        <v>8</v>
      </c>
      <c r="C39">
        <v>2847281</v>
      </c>
      <c r="D39">
        <f>C39/C45</f>
        <v>9.845880664626451</v>
      </c>
    </row>
    <row r="40" spans="1:4" x14ac:dyDescent="0.3">
      <c r="A40" s="16"/>
      <c r="B40" s="16"/>
      <c r="C40">
        <v>2908160</v>
      </c>
      <c r="D40">
        <f>C40/C46</f>
        <v>10.429867661298999</v>
      </c>
    </row>
    <row r="41" spans="1:4" x14ac:dyDescent="0.3">
      <c r="A41" s="16"/>
      <c r="B41" s="16"/>
      <c r="C41">
        <v>2720277</v>
      </c>
      <c r="D41">
        <f>C41/C47</f>
        <v>9.4282847467966153</v>
      </c>
    </row>
    <row r="42" spans="1:4" x14ac:dyDescent="0.3">
      <c r="A42" s="16" t="s">
        <v>9</v>
      </c>
      <c r="B42" s="16" t="s">
        <v>10</v>
      </c>
      <c r="C42">
        <v>284345</v>
      </c>
    </row>
    <row r="43" spans="1:4" x14ac:dyDescent="0.3">
      <c r="A43" s="16"/>
      <c r="B43" s="16"/>
      <c r="C43">
        <v>247560</v>
      </c>
    </row>
    <row r="44" spans="1:4" x14ac:dyDescent="0.3">
      <c r="A44" s="16"/>
      <c r="B44" s="16"/>
      <c r="C44">
        <v>298410</v>
      </c>
    </row>
    <row r="45" spans="1:4" x14ac:dyDescent="0.3">
      <c r="A45" s="16"/>
      <c r="B45" s="16" t="s">
        <v>8</v>
      </c>
      <c r="C45">
        <v>289185</v>
      </c>
    </row>
    <row r="46" spans="1:4" x14ac:dyDescent="0.3">
      <c r="A46" s="16"/>
      <c r="B46" s="16"/>
      <c r="C46">
        <v>278830</v>
      </c>
    </row>
    <row r="47" spans="1:4" x14ac:dyDescent="0.3">
      <c r="A47" s="16"/>
      <c r="B47" s="16"/>
      <c r="C47">
        <v>288523</v>
      </c>
    </row>
    <row r="49" spans="1:4" x14ac:dyDescent="0.3">
      <c r="A49" s="16" t="s">
        <v>94</v>
      </c>
      <c r="B49" s="16" t="s">
        <v>10</v>
      </c>
      <c r="C49">
        <v>250328</v>
      </c>
      <c r="D49">
        <f>C49/C55</f>
        <v>0.88036715961244261</v>
      </c>
    </row>
    <row r="50" spans="1:4" x14ac:dyDescent="0.3">
      <c r="A50" s="16"/>
      <c r="B50" s="16"/>
      <c r="C50">
        <v>263213</v>
      </c>
      <c r="D50">
        <f>C50/C56</f>
        <v>1.0632291161738567</v>
      </c>
    </row>
    <row r="51" spans="1:4" x14ac:dyDescent="0.3">
      <c r="A51" s="16"/>
      <c r="B51" s="16"/>
      <c r="C51">
        <v>293948</v>
      </c>
      <c r="D51">
        <f>C51/C57</f>
        <v>0.98504741798197115</v>
      </c>
    </row>
    <row r="52" spans="1:4" x14ac:dyDescent="0.3">
      <c r="A52" s="16"/>
      <c r="B52" s="16" t="s">
        <v>8</v>
      </c>
      <c r="C52">
        <v>377040</v>
      </c>
      <c r="D52">
        <f>C52/C58</f>
        <v>1.3038020644224286</v>
      </c>
    </row>
    <row r="53" spans="1:4" x14ac:dyDescent="0.3">
      <c r="A53" s="16"/>
      <c r="B53" s="16"/>
      <c r="C53">
        <v>396807</v>
      </c>
      <c r="D53">
        <f>C53/C59</f>
        <v>1.4231144424918409</v>
      </c>
    </row>
    <row r="54" spans="1:4" x14ac:dyDescent="0.3">
      <c r="A54" s="16"/>
      <c r="B54" s="16"/>
      <c r="C54">
        <v>403497</v>
      </c>
      <c r="D54">
        <f>C54/C60</f>
        <v>1.39849162805045</v>
      </c>
    </row>
    <row r="55" spans="1:4" x14ac:dyDescent="0.3">
      <c r="A55" s="16" t="s">
        <v>9</v>
      </c>
      <c r="B55" s="16" t="s">
        <v>10</v>
      </c>
      <c r="C55">
        <v>284345</v>
      </c>
    </row>
    <row r="56" spans="1:4" x14ac:dyDescent="0.3">
      <c r="A56" s="16"/>
      <c r="B56" s="16"/>
      <c r="C56">
        <v>247560</v>
      </c>
    </row>
    <row r="57" spans="1:4" x14ac:dyDescent="0.3">
      <c r="A57" s="16"/>
      <c r="B57" s="16"/>
      <c r="C57">
        <v>298410</v>
      </c>
    </row>
    <row r="58" spans="1:4" x14ac:dyDescent="0.3">
      <c r="A58" s="16"/>
      <c r="B58" s="16" t="s">
        <v>8</v>
      </c>
      <c r="C58">
        <v>289185</v>
      </c>
    </row>
    <row r="59" spans="1:4" x14ac:dyDescent="0.3">
      <c r="A59" s="16"/>
      <c r="B59" s="16"/>
      <c r="C59">
        <v>278830</v>
      </c>
    </row>
    <row r="60" spans="1:4" x14ac:dyDescent="0.3">
      <c r="A60" s="16"/>
      <c r="B60" s="16"/>
      <c r="C60">
        <v>288523</v>
      </c>
    </row>
    <row r="61" spans="1:4" x14ac:dyDescent="0.3">
      <c r="A61" s="5"/>
      <c r="B61" s="5"/>
    </row>
    <row r="62" spans="1:4" x14ac:dyDescent="0.3">
      <c r="A62" s="1" t="s">
        <v>222</v>
      </c>
      <c r="B62" s="5"/>
    </row>
    <row r="63" spans="1:4" x14ac:dyDescent="0.3">
      <c r="A63" s="5" t="s">
        <v>95</v>
      </c>
      <c r="B63" s="16" t="s">
        <v>96</v>
      </c>
      <c r="C63" s="16"/>
      <c r="D63" s="16"/>
    </row>
    <row r="64" spans="1:4" x14ac:dyDescent="0.25">
      <c r="A64" s="8" t="s">
        <v>97</v>
      </c>
      <c r="B64" s="3">
        <v>33.9</v>
      </c>
      <c r="C64" s="3">
        <v>24.7</v>
      </c>
      <c r="D64" s="3">
        <v>35.1</v>
      </c>
    </row>
    <row r="65" spans="1:4" x14ac:dyDescent="0.25">
      <c r="A65" s="8" t="s">
        <v>98</v>
      </c>
      <c r="B65" s="3">
        <v>41.7</v>
      </c>
      <c r="C65" s="3">
        <v>26.7</v>
      </c>
      <c r="D65" s="3">
        <v>28.8</v>
      </c>
    </row>
    <row r="66" spans="1:4" x14ac:dyDescent="0.25">
      <c r="A66" s="8" t="s">
        <v>99</v>
      </c>
      <c r="B66" s="3">
        <v>25.2</v>
      </c>
      <c r="C66" s="3">
        <v>37.200000000000003</v>
      </c>
      <c r="D66" s="3">
        <v>25.7</v>
      </c>
    </row>
    <row r="67" spans="1:4" x14ac:dyDescent="0.25">
      <c r="A67" s="8" t="s">
        <v>100</v>
      </c>
      <c r="B67" s="3">
        <v>29.4</v>
      </c>
      <c r="C67" s="3">
        <v>32.1</v>
      </c>
      <c r="D67" s="3">
        <v>37</v>
      </c>
    </row>
    <row r="69" spans="1:4" x14ac:dyDescent="0.3">
      <c r="A69" s="5" t="s">
        <v>101</v>
      </c>
      <c r="B69" s="16" t="s">
        <v>96</v>
      </c>
      <c r="C69" s="16"/>
      <c r="D69" s="16"/>
    </row>
    <row r="70" spans="1:4" x14ac:dyDescent="0.25">
      <c r="A70" s="8" t="s">
        <v>102</v>
      </c>
      <c r="B70" s="3">
        <v>41.5</v>
      </c>
      <c r="C70" s="3">
        <v>42.1</v>
      </c>
      <c r="D70" s="3">
        <v>44.8</v>
      </c>
    </row>
    <row r="71" spans="1:4" x14ac:dyDescent="0.25">
      <c r="A71" s="8" t="s">
        <v>103</v>
      </c>
      <c r="B71" s="3">
        <v>44.7</v>
      </c>
      <c r="C71" s="3">
        <v>41</v>
      </c>
      <c r="D71" s="3">
        <v>46.1</v>
      </c>
    </row>
    <row r="72" spans="1:4" x14ac:dyDescent="0.25">
      <c r="A72" s="8" t="s">
        <v>104</v>
      </c>
      <c r="B72" s="3">
        <v>49.1</v>
      </c>
      <c r="C72" s="3">
        <v>44.5</v>
      </c>
      <c r="D72" s="3">
        <v>52.4</v>
      </c>
    </row>
    <row r="73" spans="1:4" x14ac:dyDescent="0.25">
      <c r="A73" s="8" t="s">
        <v>105</v>
      </c>
      <c r="B73" s="3">
        <v>46</v>
      </c>
      <c r="C73" s="3">
        <v>50</v>
      </c>
      <c r="D73" s="3">
        <v>53.8</v>
      </c>
    </row>
    <row r="75" spans="1:4" x14ac:dyDescent="0.3">
      <c r="A75" s="1" t="s">
        <v>223</v>
      </c>
    </row>
    <row r="76" spans="1:4" x14ac:dyDescent="0.3">
      <c r="A76" s="16" t="s">
        <v>106</v>
      </c>
      <c r="B76" s="16"/>
      <c r="C76" s="16"/>
      <c r="D76" s="16"/>
    </row>
    <row r="77" spans="1:4" x14ac:dyDescent="0.3">
      <c r="A77" s="16" t="s">
        <v>96</v>
      </c>
      <c r="B77" s="17"/>
      <c r="C77" s="16" t="s">
        <v>107</v>
      </c>
      <c r="D77" s="17"/>
    </row>
    <row r="78" spans="1:4" ht="16.5" x14ac:dyDescent="0.3">
      <c r="A78" t="s">
        <v>109</v>
      </c>
      <c r="B78" t="s">
        <v>110</v>
      </c>
      <c r="C78" t="s">
        <v>109</v>
      </c>
      <c r="D78" t="s">
        <v>110</v>
      </c>
    </row>
    <row r="79" spans="1:4" x14ac:dyDescent="0.3">
      <c r="A79">
        <v>1</v>
      </c>
      <c r="B79">
        <v>3.16</v>
      </c>
      <c r="C79">
        <v>1</v>
      </c>
      <c r="D79">
        <v>0.49</v>
      </c>
    </row>
    <row r="80" spans="1:4" x14ac:dyDescent="0.3">
      <c r="A80">
        <v>2</v>
      </c>
      <c r="B80">
        <v>5.58</v>
      </c>
      <c r="C80">
        <v>2</v>
      </c>
      <c r="D80">
        <v>2.48</v>
      </c>
    </row>
    <row r="81" spans="1:4" x14ac:dyDescent="0.3">
      <c r="A81">
        <v>3</v>
      </c>
      <c r="B81">
        <v>17.899999999999999</v>
      </c>
      <c r="C81">
        <v>3</v>
      </c>
      <c r="D81">
        <v>22.4</v>
      </c>
    </row>
    <row r="82" spans="1:4" x14ac:dyDescent="0.3">
      <c r="A82">
        <v>4</v>
      </c>
      <c r="B82">
        <v>44</v>
      </c>
      <c r="C82">
        <v>4</v>
      </c>
      <c r="D82">
        <v>55.2</v>
      </c>
    </row>
    <row r="83" spans="1:4" x14ac:dyDescent="0.3">
      <c r="A83">
        <v>6</v>
      </c>
      <c r="B83">
        <v>26</v>
      </c>
      <c r="C83">
        <v>6</v>
      </c>
      <c r="D83">
        <v>48.6</v>
      </c>
    </row>
    <row r="84" spans="1:4" x14ac:dyDescent="0.3">
      <c r="A84">
        <v>8</v>
      </c>
      <c r="B84">
        <v>9.4700000000000006</v>
      </c>
      <c r="C84">
        <v>8</v>
      </c>
      <c r="D84">
        <v>8.24</v>
      </c>
    </row>
    <row r="86" spans="1:4" x14ac:dyDescent="0.3">
      <c r="A86" s="16" t="s">
        <v>111</v>
      </c>
      <c r="B86" s="16"/>
      <c r="C86" s="16"/>
      <c r="D86" s="16"/>
    </row>
    <row r="87" spans="1:4" x14ac:dyDescent="0.3">
      <c r="A87" s="16" t="s">
        <v>96</v>
      </c>
      <c r="B87" s="17"/>
      <c r="C87" s="16" t="s">
        <v>79</v>
      </c>
      <c r="D87" s="17"/>
    </row>
    <row r="88" spans="1:4" ht="16.5" x14ac:dyDescent="0.3">
      <c r="A88" t="s">
        <v>109</v>
      </c>
      <c r="B88" t="s">
        <v>110</v>
      </c>
      <c r="C88" t="s">
        <v>109</v>
      </c>
      <c r="D88" t="s">
        <v>110</v>
      </c>
    </row>
    <row r="89" spans="1:4" x14ac:dyDescent="0.3">
      <c r="A89">
        <v>1</v>
      </c>
      <c r="B89">
        <v>3.47</v>
      </c>
      <c r="C89">
        <v>1</v>
      </c>
      <c r="D89">
        <v>1.33</v>
      </c>
    </row>
    <row r="90" spans="1:4" x14ac:dyDescent="0.3">
      <c r="A90">
        <v>2</v>
      </c>
      <c r="B90">
        <v>3.12</v>
      </c>
      <c r="C90">
        <v>2</v>
      </c>
      <c r="D90">
        <v>10</v>
      </c>
    </row>
    <row r="91" spans="1:4" x14ac:dyDescent="0.3">
      <c r="A91">
        <v>3</v>
      </c>
      <c r="B91">
        <v>34.4</v>
      </c>
      <c r="C91">
        <v>3</v>
      </c>
      <c r="D91">
        <v>35</v>
      </c>
    </row>
    <row r="92" spans="1:4" x14ac:dyDescent="0.3">
      <c r="A92">
        <v>4</v>
      </c>
      <c r="B92">
        <v>26.7</v>
      </c>
      <c r="C92">
        <v>4</v>
      </c>
      <c r="D92">
        <v>37.9</v>
      </c>
    </row>
    <row r="93" spans="1:4" x14ac:dyDescent="0.3">
      <c r="A93">
        <v>7</v>
      </c>
      <c r="B93">
        <v>2.72</v>
      </c>
      <c r="C93">
        <v>7</v>
      </c>
      <c r="D93">
        <v>4.09</v>
      </c>
    </row>
    <row r="94" spans="1:4" x14ac:dyDescent="0.3">
      <c r="A94">
        <v>8</v>
      </c>
      <c r="B94">
        <v>2.97</v>
      </c>
      <c r="C94">
        <v>8</v>
      </c>
      <c r="D94">
        <v>2.78</v>
      </c>
    </row>
    <row r="96" spans="1:4" x14ac:dyDescent="0.3">
      <c r="A96" s="16" t="s">
        <v>112</v>
      </c>
      <c r="B96" s="16"/>
      <c r="C96" s="16"/>
      <c r="D96" s="16"/>
    </row>
    <row r="97" spans="1:4" x14ac:dyDescent="0.3">
      <c r="A97" s="16" t="s">
        <v>96</v>
      </c>
      <c r="B97" s="17"/>
      <c r="C97" s="16" t="s">
        <v>79</v>
      </c>
      <c r="D97" s="17"/>
    </row>
    <row r="98" spans="1:4" ht="16.5" x14ac:dyDescent="0.3">
      <c r="A98" t="s">
        <v>109</v>
      </c>
      <c r="B98" t="s">
        <v>110</v>
      </c>
      <c r="C98" t="s">
        <v>109</v>
      </c>
      <c r="D98" t="s">
        <v>110</v>
      </c>
    </row>
    <row r="99" spans="1:4" x14ac:dyDescent="0.3">
      <c r="A99">
        <v>1</v>
      </c>
      <c r="B99">
        <v>4.37</v>
      </c>
      <c r="C99">
        <v>1</v>
      </c>
      <c r="D99">
        <v>2.44</v>
      </c>
    </row>
    <row r="100" spans="1:4" x14ac:dyDescent="0.3">
      <c r="A100">
        <v>3</v>
      </c>
      <c r="B100">
        <v>16.8</v>
      </c>
      <c r="C100">
        <v>3</v>
      </c>
      <c r="D100">
        <v>11.1</v>
      </c>
    </row>
    <row r="101" spans="1:4" x14ac:dyDescent="0.3">
      <c r="A101">
        <v>4</v>
      </c>
      <c r="B101">
        <v>21.7</v>
      </c>
      <c r="C101">
        <v>4</v>
      </c>
      <c r="D101">
        <v>28.1</v>
      </c>
    </row>
    <row r="102" spans="1:4" x14ac:dyDescent="0.3">
      <c r="A102">
        <v>6</v>
      </c>
      <c r="B102" s="11">
        <v>5.8</v>
      </c>
      <c r="C102">
        <v>6</v>
      </c>
      <c r="D102">
        <v>20.399999999999999</v>
      </c>
    </row>
    <row r="103" spans="1:4" x14ac:dyDescent="0.3">
      <c r="A103">
        <v>8</v>
      </c>
      <c r="B103">
        <v>3.68</v>
      </c>
      <c r="C103">
        <v>8</v>
      </c>
      <c r="D103">
        <v>1.32</v>
      </c>
    </row>
  </sheetData>
  <mergeCells count="27">
    <mergeCell ref="B55:B57"/>
    <mergeCell ref="A42:A47"/>
    <mergeCell ref="A49:A54"/>
    <mergeCell ref="A55:A60"/>
    <mergeCell ref="B36:B38"/>
    <mergeCell ref="B39:B41"/>
    <mergeCell ref="B58:B60"/>
    <mergeCell ref="B42:B44"/>
    <mergeCell ref="B45:B47"/>
    <mergeCell ref="B49:B51"/>
    <mergeCell ref="B52:B54"/>
    <mergeCell ref="A87:B87"/>
    <mergeCell ref="C87:D87"/>
    <mergeCell ref="A96:D96"/>
    <mergeCell ref="A97:B97"/>
    <mergeCell ref="C97:D97"/>
    <mergeCell ref="A4:A9"/>
    <mergeCell ref="A11:A16"/>
    <mergeCell ref="A20:A25"/>
    <mergeCell ref="A27:A32"/>
    <mergeCell ref="A36:A41"/>
    <mergeCell ref="B63:D63"/>
    <mergeCell ref="B69:D69"/>
    <mergeCell ref="A76:D76"/>
    <mergeCell ref="A77:B77"/>
    <mergeCell ref="C77:D77"/>
    <mergeCell ref="A86:D86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3F09F-B1B5-4E86-A44E-7414BC7A40B5}">
  <dimension ref="A1:H94"/>
  <sheetViews>
    <sheetView topLeftCell="A81" workbookViewId="0">
      <selection activeCell="I29" sqref="I29"/>
    </sheetView>
  </sheetViews>
  <sheetFormatPr defaultRowHeight="14" x14ac:dyDescent="0.3"/>
  <sheetData>
    <row r="1" spans="1:2" x14ac:dyDescent="0.3">
      <c r="A1" s="1" t="s">
        <v>224</v>
      </c>
    </row>
    <row r="2" spans="1:2" x14ac:dyDescent="0.3">
      <c r="A2" s="18" t="s">
        <v>179</v>
      </c>
      <c r="B2" s="18"/>
    </row>
    <row r="3" spans="1:2" ht="15" x14ac:dyDescent="0.3">
      <c r="A3" s="7" t="s">
        <v>177</v>
      </c>
      <c r="B3" s="9" t="s">
        <v>178</v>
      </c>
    </row>
    <row r="4" spans="1:2" x14ac:dyDescent="0.25">
      <c r="A4" s="3">
        <v>3.22</v>
      </c>
      <c r="B4" s="3">
        <v>5.96</v>
      </c>
    </row>
    <row r="5" spans="1:2" x14ac:dyDescent="0.25">
      <c r="A5" s="3">
        <v>3.58</v>
      </c>
      <c r="B5" s="3">
        <v>5.77</v>
      </c>
    </row>
    <row r="6" spans="1:2" x14ac:dyDescent="0.25">
      <c r="A6" s="3">
        <v>4.2</v>
      </c>
      <c r="B6" s="3">
        <v>7.64</v>
      </c>
    </row>
    <row r="7" spans="1:2" x14ac:dyDescent="0.25">
      <c r="A7" s="3">
        <v>3.64</v>
      </c>
      <c r="B7" s="3">
        <v>8</v>
      </c>
    </row>
    <row r="9" spans="1:2" x14ac:dyDescent="0.3">
      <c r="A9" s="16" t="s">
        <v>180</v>
      </c>
      <c r="B9" s="16"/>
    </row>
    <row r="10" spans="1:2" ht="15" x14ac:dyDescent="0.3">
      <c r="A10" s="7" t="s">
        <v>177</v>
      </c>
      <c r="B10" s="9" t="s">
        <v>178</v>
      </c>
    </row>
    <row r="11" spans="1:2" x14ac:dyDescent="0.25">
      <c r="A11" s="3">
        <v>165</v>
      </c>
      <c r="B11" s="3">
        <v>248</v>
      </c>
    </row>
    <row r="12" spans="1:2" x14ac:dyDescent="0.25">
      <c r="A12" s="3">
        <v>175</v>
      </c>
      <c r="B12" s="3">
        <v>247</v>
      </c>
    </row>
    <row r="13" spans="1:2" x14ac:dyDescent="0.25">
      <c r="A13" s="3">
        <v>177</v>
      </c>
      <c r="B13" s="3">
        <v>246</v>
      </c>
    </row>
    <row r="14" spans="1:2" x14ac:dyDescent="0.25">
      <c r="A14" s="3">
        <v>178</v>
      </c>
      <c r="B14" s="3">
        <v>255</v>
      </c>
    </row>
    <row r="16" spans="1:2" x14ac:dyDescent="0.3">
      <c r="A16" s="1" t="s">
        <v>189</v>
      </c>
    </row>
    <row r="17" spans="1:5" x14ac:dyDescent="0.3">
      <c r="A17" t="s">
        <v>71</v>
      </c>
    </row>
    <row r="18" spans="1:5" x14ac:dyDescent="0.3">
      <c r="C18" t="s">
        <v>1</v>
      </c>
    </row>
    <row r="19" spans="1:5" x14ac:dyDescent="0.3">
      <c r="A19" s="16" t="s">
        <v>9</v>
      </c>
      <c r="B19" t="s">
        <v>14</v>
      </c>
      <c r="C19">
        <v>424363</v>
      </c>
    </row>
    <row r="20" spans="1:5" x14ac:dyDescent="0.3">
      <c r="A20" s="16"/>
      <c r="B20" t="s">
        <v>15</v>
      </c>
      <c r="C20">
        <v>383390</v>
      </c>
    </row>
    <row r="21" spans="1:5" x14ac:dyDescent="0.3">
      <c r="A21" s="16"/>
      <c r="B21" t="s">
        <v>16</v>
      </c>
      <c r="C21">
        <v>363511</v>
      </c>
    </row>
    <row r="22" spans="1:5" x14ac:dyDescent="0.3">
      <c r="A22" s="16"/>
      <c r="B22" t="s">
        <v>17</v>
      </c>
      <c r="C22">
        <v>386927</v>
      </c>
    </row>
    <row r="23" spans="1:5" x14ac:dyDescent="0.3">
      <c r="A23" s="16"/>
      <c r="B23" t="s">
        <v>18</v>
      </c>
      <c r="C23">
        <v>355698</v>
      </c>
    </row>
    <row r="24" spans="1:5" x14ac:dyDescent="0.3">
      <c r="A24" s="16"/>
      <c r="B24" t="s">
        <v>19</v>
      </c>
      <c r="C24">
        <v>307551</v>
      </c>
    </row>
    <row r="26" spans="1:5" x14ac:dyDescent="0.3">
      <c r="C26" t="s">
        <v>1</v>
      </c>
    </row>
    <row r="27" spans="1:5" x14ac:dyDescent="0.3">
      <c r="A27" s="16" t="s">
        <v>181</v>
      </c>
      <c r="B27" t="s">
        <v>14</v>
      </c>
      <c r="C27">
        <v>263072</v>
      </c>
      <c r="D27">
        <v>0.61992209499999995</v>
      </c>
    </row>
    <row r="28" spans="1:5" x14ac:dyDescent="0.3">
      <c r="A28" s="16"/>
      <c r="B28" t="s">
        <v>15</v>
      </c>
      <c r="C28">
        <v>218403</v>
      </c>
      <c r="D28">
        <v>0.569662746</v>
      </c>
    </row>
    <row r="29" spans="1:5" x14ac:dyDescent="0.3">
      <c r="A29" s="16"/>
      <c r="B29" t="s">
        <v>16</v>
      </c>
      <c r="C29">
        <v>223067</v>
      </c>
      <c r="D29">
        <v>0.61364580400000002</v>
      </c>
    </row>
    <row r="30" spans="1:5" x14ac:dyDescent="0.3">
      <c r="A30" s="16"/>
      <c r="B30" t="s">
        <v>17</v>
      </c>
      <c r="C30">
        <v>380004</v>
      </c>
      <c r="D30">
        <v>0.98210773600000001</v>
      </c>
    </row>
    <row r="31" spans="1:5" x14ac:dyDescent="0.3">
      <c r="A31" s="16"/>
      <c r="B31" t="s">
        <v>18</v>
      </c>
      <c r="C31">
        <v>297640</v>
      </c>
      <c r="D31">
        <v>0.83677726600000002</v>
      </c>
    </row>
    <row r="32" spans="1:5" x14ac:dyDescent="0.3">
      <c r="A32" s="16"/>
      <c r="B32" t="s">
        <v>19</v>
      </c>
      <c r="C32">
        <v>333689</v>
      </c>
      <c r="D32">
        <v>1.0849875309999999</v>
      </c>
      <c r="E32">
        <v>7.613898E-3</v>
      </c>
    </row>
    <row r="34" spans="1:5" x14ac:dyDescent="0.3">
      <c r="A34" t="s">
        <v>72</v>
      </c>
      <c r="C34" t="s">
        <v>1</v>
      </c>
    </row>
    <row r="35" spans="1:5" x14ac:dyDescent="0.3">
      <c r="A35" s="18" t="s">
        <v>208</v>
      </c>
      <c r="B35" t="s">
        <v>14</v>
      </c>
      <c r="C35">
        <v>290674</v>
      </c>
      <c r="D35">
        <v>0.68496546599999997</v>
      </c>
    </row>
    <row r="36" spans="1:5" x14ac:dyDescent="0.3">
      <c r="A36" s="16"/>
      <c r="B36" t="s">
        <v>15</v>
      </c>
      <c r="C36">
        <v>184843</v>
      </c>
      <c r="D36">
        <v>0.48212785899999999</v>
      </c>
    </row>
    <row r="37" spans="1:5" x14ac:dyDescent="0.3">
      <c r="A37" s="16"/>
      <c r="B37" t="s">
        <v>16</v>
      </c>
      <c r="C37">
        <v>235220</v>
      </c>
      <c r="D37">
        <v>0.64707808</v>
      </c>
    </row>
    <row r="38" spans="1:5" x14ac:dyDescent="0.3">
      <c r="A38" s="16"/>
      <c r="B38" t="s">
        <v>17</v>
      </c>
      <c r="C38">
        <v>303036</v>
      </c>
      <c r="D38">
        <v>0.78318649299999998</v>
      </c>
    </row>
    <row r="39" spans="1:5" x14ac:dyDescent="0.3">
      <c r="A39" s="16"/>
      <c r="B39" t="s">
        <v>18</v>
      </c>
      <c r="C39">
        <v>261091</v>
      </c>
      <c r="D39">
        <v>0.73402436900000001</v>
      </c>
    </row>
    <row r="40" spans="1:5" x14ac:dyDescent="0.3">
      <c r="A40" s="16"/>
      <c r="B40" t="s">
        <v>19</v>
      </c>
      <c r="C40">
        <v>371891</v>
      </c>
      <c r="D40">
        <v>1.209201076</v>
      </c>
      <c r="E40">
        <v>0.13591151200000001</v>
      </c>
    </row>
    <row r="42" spans="1:5" x14ac:dyDescent="0.3">
      <c r="A42" t="s">
        <v>72</v>
      </c>
      <c r="C42" t="s">
        <v>1</v>
      </c>
    </row>
    <row r="43" spans="1:5" x14ac:dyDescent="0.3">
      <c r="A43" s="18" t="s">
        <v>209</v>
      </c>
      <c r="B43" t="s">
        <v>14</v>
      </c>
      <c r="C43">
        <v>44543</v>
      </c>
      <c r="D43">
        <v>0.10496438199999999</v>
      </c>
    </row>
    <row r="44" spans="1:5" x14ac:dyDescent="0.3">
      <c r="A44" s="16"/>
      <c r="B44" t="s">
        <v>15</v>
      </c>
      <c r="C44">
        <v>31336</v>
      </c>
      <c r="D44">
        <v>8.1734004999999998E-2</v>
      </c>
    </row>
    <row r="45" spans="1:5" x14ac:dyDescent="0.3">
      <c r="A45" s="16"/>
      <c r="B45" t="s">
        <v>16</v>
      </c>
      <c r="C45">
        <v>33713</v>
      </c>
      <c r="D45">
        <v>9.2742722999999999E-2</v>
      </c>
    </row>
    <row r="46" spans="1:5" x14ac:dyDescent="0.3">
      <c r="A46" s="16"/>
      <c r="B46" t="s">
        <v>17</v>
      </c>
      <c r="C46">
        <v>249823</v>
      </c>
      <c r="D46">
        <v>0.64565925899999999</v>
      </c>
    </row>
    <row r="47" spans="1:5" x14ac:dyDescent="0.3">
      <c r="A47" s="16"/>
      <c r="B47" t="s">
        <v>18</v>
      </c>
      <c r="C47">
        <v>145549</v>
      </c>
      <c r="D47">
        <v>0.40919263</v>
      </c>
    </row>
    <row r="48" spans="1:5" x14ac:dyDescent="0.3">
      <c r="A48" s="16"/>
      <c r="B48" t="s">
        <v>19</v>
      </c>
      <c r="C48">
        <v>275728</v>
      </c>
      <c r="D48">
        <v>0.89652772999999997</v>
      </c>
      <c r="E48">
        <v>1.6727321E-2</v>
      </c>
    </row>
    <row r="50" spans="1:5" x14ac:dyDescent="0.3">
      <c r="A50" t="s">
        <v>72</v>
      </c>
      <c r="C50" t="s">
        <v>1</v>
      </c>
    </row>
    <row r="51" spans="1:5" x14ac:dyDescent="0.3">
      <c r="A51" s="18" t="s">
        <v>161</v>
      </c>
      <c r="B51" t="s">
        <v>14</v>
      </c>
      <c r="C51">
        <v>50129</v>
      </c>
      <c r="D51">
        <v>0.11812764100000001</v>
      </c>
    </row>
    <row r="52" spans="1:5" x14ac:dyDescent="0.3">
      <c r="A52" s="16"/>
      <c r="B52" t="s">
        <v>15</v>
      </c>
      <c r="C52">
        <v>81686</v>
      </c>
      <c r="D52">
        <v>0.213062417</v>
      </c>
    </row>
    <row r="53" spans="1:5" x14ac:dyDescent="0.3">
      <c r="A53" s="16"/>
      <c r="B53" t="s">
        <v>16</v>
      </c>
      <c r="C53">
        <v>38804</v>
      </c>
      <c r="D53">
        <v>0.106747801</v>
      </c>
    </row>
    <row r="54" spans="1:5" x14ac:dyDescent="0.3">
      <c r="A54" s="16"/>
      <c r="B54" t="s">
        <v>17</v>
      </c>
      <c r="C54">
        <v>263216</v>
      </c>
      <c r="D54">
        <v>0.68027302300000003</v>
      </c>
    </row>
    <row r="55" spans="1:5" x14ac:dyDescent="0.3">
      <c r="A55" s="16"/>
      <c r="B55" t="s">
        <v>18</v>
      </c>
      <c r="C55">
        <v>211947</v>
      </c>
      <c r="D55">
        <v>0.59586222</v>
      </c>
    </row>
    <row r="56" spans="1:5" x14ac:dyDescent="0.3">
      <c r="A56" s="16"/>
      <c r="B56" t="s">
        <v>19</v>
      </c>
      <c r="C56">
        <v>300832</v>
      </c>
      <c r="D56">
        <v>0.97815321700000002</v>
      </c>
      <c r="E56">
        <v>7.4162179999999996E-3</v>
      </c>
    </row>
    <row r="58" spans="1:5" x14ac:dyDescent="0.3">
      <c r="A58" t="s">
        <v>76</v>
      </c>
    </row>
    <row r="59" spans="1:5" x14ac:dyDescent="0.3">
      <c r="C59" t="s">
        <v>1</v>
      </c>
    </row>
    <row r="60" spans="1:5" x14ac:dyDescent="0.3">
      <c r="A60" s="16" t="s">
        <v>9</v>
      </c>
      <c r="B60" t="s">
        <v>14</v>
      </c>
      <c r="C60">
        <v>1391228</v>
      </c>
    </row>
    <row r="61" spans="1:5" x14ac:dyDescent="0.3">
      <c r="A61" s="16"/>
      <c r="B61" t="s">
        <v>15</v>
      </c>
      <c r="C61">
        <v>1148866</v>
      </c>
    </row>
    <row r="62" spans="1:5" x14ac:dyDescent="0.3">
      <c r="A62" s="16"/>
      <c r="B62" t="s">
        <v>16</v>
      </c>
      <c r="C62">
        <v>941397</v>
      </c>
    </row>
    <row r="63" spans="1:5" x14ac:dyDescent="0.3">
      <c r="A63" s="16"/>
      <c r="B63" t="s">
        <v>17</v>
      </c>
      <c r="C63">
        <v>1000553</v>
      </c>
    </row>
    <row r="64" spans="1:5" x14ac:dyDescent="0.3">
      <c r="A64" s="16"/>
      <c r="B64" t="s">
        <v>18</v>
      </c>
      <c r="C64">
        <v>1240959</v>
      </c>
    </row>
    <row r="65" spans="1:8" x14ac:dyDescent="0.3">
      <c r="A65" s="16"/>
      <c r="B65" t="s">
        <v>19</v>
      </c>
      <c r="C65">
        <v>1398580</v>
      </c>
    </row>
    <row r="67" spans="1:8" x14ac:dyDescent="0.3">
      <c r="C67" t="s">
        <v>1</v>
      </c>
    </row>
    <row r="68" spans="1:8" x14ac:dyDescent="0.3">
      <c r="A68" s="18" t="s">
        <v>182</v>
      </c>
      <c r="B68" t="s">
        <v>14</v>
      </c>
      <c r="C68">
        <v>297703</v>
      </c>
      <c r="D68">
        <v>0.21398577399999999</v>
      </c>
    </row>
    <row r="69" spans="1:8" x14ac:dyDescent="0.3">
      <c r="A69" s="16"/>
      <c r="B69" t="s">
        <v>15</v>
      </c>
      <c r="C69">
        <v>291662</v>
      </c>
      <c r="D69">
        <v>0.25386946799999999</v>
      </c>
    </row>
    <row r="70" spans="1:8" x14ac:dyDescent="0.3">
      <c r="A70" s="16"/>
      <c r="B70" t="s">
        <v>16</v>
      </c>
      <c r="C70">
        <v>360860</v>
      </c>
      <c r="D70">
        <v>0.38332393199999998</v>
      </c>
    </row>
    <row r="71" spans="1:8" x14ac:dyDescent="0.3">
      <c r="A71" s="16"/>
      <c r="B71" t="s">
        <v>17</v>
      </c>
      <c r="C71">
        <v>895512</v>
      </c>
      <c r="D71">
        <v>0.89501705600000003</v>
      </c>
    </row>
    <row r="72" spans="1:8" x14ac:dyDescent="0.3">
      <c r="A72" s="16"/>
      <c r="B72" t="s">
        <v>18</v>
      </c>
      <c r="C72">
        <v>806154</v>
      </c>
      <c r="D72">
        <v>0.64962178400000004</v>
      </c>
    </row>
    <row r="73" spans="1:8" x14ac:dyDescent="0.3">
      <c r="A73" s="16"/>
      <c r="B73" t="s">
        <v>19</v>
      </c>
      <c r="C73">
        <v>623881</v>
      </c>
      <c r="D73">
        <v>0.44608174</v>
      </c>
      <c r="E73">
        <v>5.2812704000000002E-2</v>
      </c>
    </row>
    <row r="75" spans="1:8" x14ac:dyDescent="0.3">
      <c r="A75" s="1" t="s">
        <v>225</v>
      </c>
    </row>
    <row r="76" spans="1:8" x14ac:dyDescent="0.3">
      <c r="A76" s="6" t="s">
        <v>184</v>
      </c>
    </row>
    <row r="77" spans="1:8" x14ac:dyDescent="0.3">
      <c r="A77" s="18" t="s">
        <v>161</v>
      </c>
      <c r="B77" s="18"/>
      <c r="D77" s="18" t="s">
        <v>162</v>
      </c>
      <c r="E77" s="18"/>
      <c r="G77" s="18" t="s">
        <v>185</v>
      </c>
      <c r="H77" s="16"/>
    </row>
    <row r="78" spans="1:8" ht="15" x14ac:dyDescent="0.3">
      <c r="A78" s="7" t="s">
        <v>177</v>
      </c>
      <c r="B78" s="9" t="s">
        <v>183</v>
      </c>
      <c r="D78" s="7" t="s">
        <v>177</v>
      </c>
      <c r="E78" s="9" t="s">
        <v>183</v>
      </c>
      <c r="G78" s="7" t="s">
        <v>177</v>
      </c>
      <c r="H78" s="9" t="s">
        <v>183</v>
      </c>
    </row>
    <row r="79" spans="1:8" x14ac:dyDescent="0.25">
      <c r="A79" s="3">
        <v>5.1016949150000004</v>
      </c>
      <c r="B79" s="3">
        <v>22.81355932</v>
      </c>
      <c r="D79" s="3">
        <v>4.5454545450000001</v>
      </c>
      <c r="E79" s="3">
        <v>18.636363639999999</v>
      </c>
      <c r="G79" s="3">
        <v>16.529411759999999</v>
      </c>
      <c r="H79" s="3">
        <v>28.882352940000001</v>
      </c>
    </row>
    <row r="80" spans="1:8" x14ac:dyDescent="0.25">
      <c r="A80" s="3">
        <v>4.8644067800000004</v>
      </c>
      <c r="B80" s="3">
        <v>10.796610169999999</v>
      </c>
      <c r="D80" s="3">
        <v>4.8181818180000002</v>
      </c>
      <c r="E80" s="3">
        <v>14.545454550000001</v>
      </c>
      <c r="G80" s="3">
        <v>23.117647059999999</v>
      </c>
      <c r="H80" s="3">
        <v>36.41176471</v>
      </c>
    </row>
    <row r="81" spans="1:8" x14ac:dyDescent="0.25">
      <c r="A81" s="3">
        <v>6.0169491529999997</v>
      </c>
      <c r="B81" s="3">
        <v>8.4745762710000001</v>
      </c>
      <c r="D81" s="3">
        <v>5.1818181819999998</v>
      </c>
      <c r="E81" s="3">
        <v>10</v>
      </c>
      <c r="G81" s="3">
        <v>26.941176469999998</v>
      </c>
      <c r="H81" s="3">
        <v>30.352941179999998</v>
      </c>
    </row>
    <row r="82" spans="1:8" x14ac:dyDescent="0.25">
      <c r="A82" s="3">
        <v>7.5762711859999996</v>
      </c>
      <c r="B82" s="3">
        <v>22.372881360000001</v>
      </c>
      <c r="D82" s="3">
        <v>8.7272727270000008</v>
      </c>
      <c r="E82" s="3">
        <v>14.272727270000001</v>
      </c>
      <c r="G82" s="3">
        <v>19.764705880000001</v>
      </c>
      <c r="H82" s="3">
        <v>31.823529409999999</v>
      </c>
    </row>
    <row r="83" spans="1:8" x14ac:dyDescent="0.25">
      <c r="A83" s="3">
        <v>3.5932203390000002</v>
      </c>
      <c r="B83" s="3">
        <v>9.5593220339999991</v>
      </c>
      <c r="D83" s="3">
        <v>3.7272727269999999</v>
      </c>
      <c r="E83" s="3">
        <v>14.18181818</v>
      </c>
      <c r="G83" s="3">
        <v>24.58823529</v>
      </c>
      <c r="H83" s="3">
        <v>40.117647060000003</v>
      </c>
    </row>
    <row r="84" spans="1:8" x14ac:dyDescent="0.25">
      <c r="A84" s="3">
        <v>9.0338983049999992</v>
      </c>
      <c r="B84" s="3">
        <v>7.5084745760000002</v>
      </c>
      <c r="D84" s="3">
        <v>11.454545449999999</v>
      </c>
      <c r="E84" s="3">
        <v>11.09090909</v>
      </c>
      <c r="G84" s="3">
        <v>30.647058820000002</v>
      </c>
      <c r="H84" s="3">
        <v>31.29411765</v>
      </c>
    </row>
    <row r="86" spans="1:8" x14ac:dyDescent="0.3">
      <c r="A86" s="6" t="s">
        <v>186</v>
      </c>
    </row>
    <row r="87" spans="1:8" x14ac:dyDescent="0.3">
      <c r="A87" s="18" t="s">
        <v>161</v>
      </c>
      <c r="B87" s="18"/>
      <c r="D87" s="18" t="s">
        <v>162</v>
      </c>
      <c r="E87" s="18"/>
      <c r="G87" s="18" t="s">
        <v>185</v>
      </c>
      <c r="H87" s="16"/>
    </row>
    <row r="88" spans="1:8" ht="15" x14ac:dyDescent="0.3">
      <c r="A88" s="7" t="s">
        <v>177</v>
      </c>
      <c r="B88" s="9" t="s">
        <v>183</v>
      </c>
      <c r="D88" s="7" t="s">
        <v>177</v>
      </c>
      <c r="E88" s="9" t="s">
        <v>183</v>
      </c>
      <c r="G88" s="7" t="s">
        <v>177</v>
      </c>
      <c r="H88" s="9" t="s">
        <v>183</v>
      </c>
    </row>
    <row r="89" spans="1:8" x14ac:dyDescent="0.25">
      <c r="A89" s="3">
        <v>31.830508470000002</v>
      </c>
      <c r="B89" s="3">
        <v>115.95</v>
      </c>
      <c r="D89" s="3">
        <v>335.36363640000002</v>
      </c>
      <c r="E89" s="3">
        <v>386.36363640000002</v>
      </c>
      <c r="G89" s="3">
        <v>1520.823529</v>
      </c>
      <c r="H89" s="3">
        <v>2002.117647</v>
      </c>
    </row>
    <row r="90" spans="1:8" x14ac:dyDescent="0.25">
      <c r="A90" s="3">
        <v>22.6</v>
      </c>
      <c r="B90" s="3">
        <v>93.1</v>
      </c>
      <c r="D90" s="3">
        <v>383.27272729999999</v>
      </c>
      <c r="E90" s="3">
        <v>414.54545450000001</v>
      </c>
      <c r="G90" s="3">
        <v>1722.941176</v>
      </c>
      <c r="H90" s="3">
        <v>1993.882353</v>
      </c>
    </row>
    <row r="91" spans="1:8" x14ac:dyDescent="0.25">
      <c r="A91" s="3">
        <v>10.475</v>
      </c>
      <c r="B91" s="3">
        <v>83.075000000000003</v>
      </c>
      <c r="D91" s="3">
        <v>302.90909090000002</v>
      </c>
      <c r="E91" s="3">
        <v>454.27272729999999</v>
      </c>
      <c r="G91" s="3">
        <v>1692.3529410000001</v>
      </c>
      <c r="H91" s="3">
        <v>1773.882353</v>
      </c>
    </row>
    <row r="92" spans="1:8" x14ac:dyDescent="0.25">
      <c r="A92" s="3">
        <v>13.2</v>
      </c>
      <c r="B92" s="3">
        <v>114.65</v>
      </c>
      <c r="D92" s="3">
        <v>335.27272729999999</v>
      </c>
      <c r="E92" s="3">
        <v>395.36363640000002</v>
      </c>
      <c r="G92" s="3">
        <v>1519.4705879999999</v>
      </c>
      <c r="H92" s="3">
        <v>1997.6470589999999</v>
      </c>
    </row>
    <row r="93" spans="1:8" x14ac:dyDescent="0.25">
      <c r="A93" s="3">
        <v>23.85</v>
      </c>
      <c r="B93" s="3">
        <v>90.075000000000003</v>
      </c>
      <c r="D93" s="3">
        <v>400.54545450000001</v>
      </c>
      <c r="E93" s="3">
        <v>418.27272729999999</v>
      </c>
      <c r="G93" s="3">
        <v>1716.3529410000001</v>
      </c>
      <c r="H93" s="3">
        <v>1996.3529410000001</v>
      </c>
    </row>
    <row r="94" spans="1:8" x14ac:dyDescent="0.25">
      <c r="A94" s="3">
        <v>9.9499999999999993</v>
      </c>
      <c r="B94" s="3">
        <v>83.4</v>
      </c>
      <c r="D94" s="3">
        <v>319.72727270000001</v>
      </c>
      <c r="E94" s="3">
        <v>455.36363640000002</v>
      </c>
      <c r="G94" s="3">
        <v>1693.4117650000001</v>
      </c>
      <c r="H94" s="3">
        <v>1766.941176</v>
      </c>
    </row>
  </sheetData>
  <mergeCells count="15">
    <mergeCell ref="G77:H77"/>
    <mergeCell ref="A2:B2"/>
    <mergeCell ref="A9:B9"/>
    <mergeCell ref="A19:A24"/>
    <mergeCell ref="A27:A32"/>
    <mergeCell ref="A35:A40"/>
    <mergeCell ref="A43:A48"/>
    <mergeCell ref="A51:A56"/>
    <mergeCell ref="A60:A65"/>
    <mergeCell ref="A68:A73"/>
    <mergeCell ref="A77:B77"/>
    <mergeCell ref="D77:E77"/>
    <mergeCell ref="A87:B87"/>
    <mergeCell ref="D87:E87"/>
    <mergeCell ref="G87:H87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9DFDD-847C-4447-95A8-16FADD2E99B2}">
  <dimension ref="A1:N15"/>
  <sheetViews>
    <sheetView workbookViewId="0">
      <selection activeCell="I30" sqref="I30"/>
    </sheetView>
  </sheetViews>
  <sheetFormatPr defaultRowHeight="14" x14ac:dyDescent="0.3"/>
  <sheetData>
    <row r="1" spans="1:14" x14ac:dyDescent="0.3">
      <c r="A1" s="1" t="s">
        <v>226</v>
      </c>
    </row>
    <row r="2" spans="1:14" ht="15" x14ac:dyDescent="0.3">
      <c r="A2" s="7" t="s">
        <v>177</v>
      </c>
      <c r="B2" s="9" t="s">
        <v>183</v>
      </c>
    </row>
    <row r="3" spans="1:14" x14ac:dyDescent="0.25">
      <c r="A3" s="3">
        <v>3</v>
      </c>
      <c r="B3" s="3">
        <v>56</v>
      </c>
    </row>
    <row r="4" spans="1:14" x14ac:dyDescent="0.25">
      <c r="A4" s="3">
        <v>10</v>
      </c>
      <c r="B4" s="3">
        <v>46</v>
      </c>
    </row>
    <row r="5" spans="1:14" x14ac:dyDescent="0.25">
      <c r="A5" s="3">
        <v>6</v>
      </c>
      <c r="B5" s="3">
        <v>49</v>
      </c>
    </row>
    <row r="6" spans="1:14" x14ac:dyDescent="0.25">
      <c r="A6" s="3"/>
      <c r="B6" s="3">
        <v>61</v>
      </c>
    </row>
    <row r="7" spans="1:14" x14ac:dyDescent="0.25">
      <c r="A7" s="3"/>
      <c r="B7" s="3">
        <v>62</v>
      </c>
    </row>
    <row r="8" spans="1:14" x14ac:dyDescent="0.25">
      <c r="A8" s="3"/>
      <c r="B8" s="3">
        <v>67</v>
      </c>
    </row>
    <row r="9" spans="1:14" x14ac:dyDescent="0.25">
      <c r="A9" s="3"/>
      <c r="B9" s="3">
        <v>64</v>
      </c>
    </row>
    <row r="10" spans="1:14" x14ac:dyDescent="0.25">
      <c r="A10" s="3"/>
      <c r="B10" s="3">
        <v>70</v>
      </c>
    </row>
    <row r="12" spans="1:14" x14ac:dyDescent="0.3">
      <c r="A12" s="1" t="s">
        <v>227</v>
      </c>
    </row>
    <row r="13" spans="1:14" x14ac:dyDescent="0.3">
      <c r="B13" s="16" t="s">
        <v>113</v>
      </c>
      <c r="C13" s="16"/>
      <c r="D13" s="16"/>
      <c r="E13" s="16"/>
      <c r="F13" s="16"/>
      <c r="G13" s="16"/>
      <c r="I13" s="16" t="s">
        <v>114</v>
      </c>
      <c r="J13" s="16"/>
      <c r="K13" s="16"/>
      <c r="L13" s="16"/>
      <c r="M13" s="16"/>
      <c r="N13" s="16"/>
    </row>
    <row r="14" spans="1:14" x14ac:dyDescent="0.25">
      <c r="A14" s="8" t="s">
        <v>10</v>
      </c>
      <c r="B14" s="3">
        <v>78.260900000000007</v>
      </c>
      <c r="C14" s="3">
        <v>66.666700000000006</v>
      </c>
      <c r="D14" s="3">
        <v>48.333300000000001</v>
      </c>
      <c r="E14" s="3">
        <v>56.521700000000003</v>
      </c>
      <c r="F14" s="3">
        <v>88.461500000000001</v>
      </c>
      <c r="G14" s="3">
        <v>62.162199999999999</v>
      </c>
      <c r="I14" s="3">
        <v>21.739100000000001</v>
      </c>
      <c r="J14" s="3">
        <v>33.333300000000001</v>
      </c>
      <c r="K14" s="3">
        <v>51.666699999999999</v>
      </c>
      <c r="L14" s="3">
        <v>43.478299999999997</v>
      </c>
      <c r="M14" s="3">
        <v>11.538500000000001</v>
      </c>
      <c r="N14" s="3">
        <v>37.837800000000001</v>
      </c>
    </row>
    <row r="15" spans="1:14" x14ac:dyDescent="0.25">
      <c r="A15" s="8" t="s">
        <v>8</v>
      </c>
      <c r="B15" s="3">
        <v>6.5574000000000003</v>
      </c>
      <c r="C15" s="3">
        <v>3.9735</v>
      </c>
      <c r="D15" s="3">
        <v>10.6061</v>
      </c>
      <c r="E15" s="3">
        <v>1.3793</v>
      </c>
      <c r="F15" s="3">
        <v>30.882400000000001</v>
      </c>
      <c r="G15" s="3">
        <v>2.6596000000000002</v>
      </c>
      <c r="I15" s="3">
        <v>93.442599999999999</v>
      </c>
      <c r="J15" s="3">
        <v>97.350999999999999</v>
      </c>
      <c r="K15" s="3">
        <v>89.393900000000002</v>
      </c>
      <c r="L15" s="3">
        <v>98.620699999999999</v>
      </c>
      <c r="M15" s="3">
        <v>69.117599999999996</v>
      </c>
      <c r="N15" s="3">
        <v>97.340400000000002</v>
      </c>
    </row>
  </sheetData>
  <mergeCells count="2">
    <mergeCell ref="B13:G13"/>
    <mergeCell ref="I13:N13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8"/>
  <sheetViews>
    <sheetView workbookViewId="0">
      <selection activeCell="G25" sqref="G25"/>
    </sheetView>
  </sheetViews>
  <sheetFormatPr defaultColWidth="9" defaultRowHeight="14" x14ac:dyDescent="0.3"/>
  <cols>
    <col min="1" max="1" width="21.9140625" customWidth="1"/>
    <col min="2" max="2" width="14.9140625" customWidth="1"/>
  </cols>
  <sheetData>
    <row r="1" spans="1:8" x14ac:dyDescent="0.3">
      <c r="A1" s="1" t="s">
        <v>228</v>
      </c>
    </row>
    <row r="2" spans="1:8" s="6" customFormat="1" x14ac:dyDescent="0.3">
      <c r="A2" s="6" t="s">
        <v>43</v>
      </c>
      <c r="F2" s="6" t="s">
        <v>43</v>
      </c>
    </row>
    <row r="3" spans="1:8" x14ac:dyDescent="0.3">
      <c r="A3" s="2" t="s">
        <v>115</v>
      </c>
      <c r="B3" s="2" t="s">
        <v>116</v>
      </c>
      <c r="C3" s="2" t="s">
        <v>117</v>
      </c>
      <c r="D3" s="2" t="s">
        <v>118</v>
      </c>
      <c r="F3" s="2" t="s">
        <v>115</v>
      </c>
      <c r="G3" s="2" t="s">
        <v>116</v>
      </c>
    </row>
    <row r="4" spans="1:8" x14ac:dyDescent="0.25">
      <c r="A4" s="3">
        <v>28</v>
      </c>
      <c r="B4" s="3">
        <v>31.2</v>
      </c>
      <c r="C4" s="3">
        <v>28.7</v>
      </c>
      <c r="D4" s="3">
        <v>30</v>
      </c>
      <c r="F4" s="3">
        <v>28</v>
      </c>
      <c r="G4" s="3">
        <v>31.2</v>
      </c>
    </row>
    <row r="5" spans="1:8" x14ac:dyDescent="0.25">
      <c r="A5" s="3">
        <v>12.7</v>
      </c>
      <c r="B5" s="3">
        <v>11</v>
      </c>
      <c r="C5" s="3">
        <v>9</v>
      </c>
      <c r="D5" s="3">
        <v>27.2</v>
      </c>
      <c r="F5" s="3">
        <v>12.7</v>
      </c>
      <c r="G5" s="3">
        <v>11</v>
      </c>
    </row>
    <row r="6" spans="1:8" x14ac:dyDescent="0.25">
      <c r="A6" s="3">
        <v>22.5</v>
      </c>
      <c r="B6" s="3">
        <v>12.3</v>
      </c>
      <c r="C6" s="3">
        <v>8.5</v>
      </c>
      <c r="D6" s="3">
        <v>22.1</v>
      </c>
      <c r="F6" s="3">
        <v>22.5</v>
      </c>
      <c r="G6" s="3">
        <v>12.3</v>
      </c>
    </row>
    <row r="7" spans="1:8" x14ac:dyDescent="0.25">
      <c r="A7" s="3">
        <v>19.899999999999999</v>
      </c>
      <c r="B7" s="3">
        <v>22.4</v>
      </c>
      <c r="C7" s="3">
        <v>13</v>
      </c>
      <c r="D7" s="3">
        <v>21</v>
      </c>
      <c r="F7" s="3">
        <v>19.899999999999999</v>
      </c>
      <c r="G7" s="3">
        <v>22.4</v>
      </c>
    </row>
    <row r="8" spans="1:8" x14ac:dyDescent="0.25">
      <c r="A8" s="3">
        <v>19.100000000000001</v>
      </c>
      <c r="B8" s="3">
        <v>2.2000000000000002</v>
      </c>
      <c r="C8" s="3">
        <v>10</v>
      </c>
      <c r="D8" s="3">
        <v>19.5</v>
      </c>
      <c r="F8" s="3">
        <v>19.100000000000001</v>
      </c>
      <c r="G8" s="3">
        <v>2.2000000000000002</v>
      </c>
    </row>
    <row r="9" spans="1:8" x14ac:dyDescent="0.25">
      <c r="A9" s="3">
        <v>18.100000000000001</v>
      </c>
      <c r="B9" s="3">
        <v>4.9000000000000004</v>
      </c>
      <c r="C9" s="3"/>
      <c r="D9" s="3"/>
      <c r="F9" s="3">
        <v>18.100000000000001</v>
      </c>
      <c r="G9" s="3">
        <v>4.9000000000000004</v>
      </c>
    </row>
    <row r="10" spans="1:8" x14ac:dyDescent="0.25">
      <c r="A10" s="3">
        <v>19.7</v>
      </c>
      <c r="B10" s="3">
        <v>2.2999999999999998</v>
      </c>
      <c r="C10" s="3"/>
      <c r="D10" s="3"/>
      <c r="F10" s="3">
        <v>19.7</v>
      </c>
      <c r="G10" s="3">
        <v>2.2999999999999998</v>
      </c>
    </row>
    <row r="11" spans="1:8" ht="15.75" customHeight="1" x14ac:dyDescent="0.25">
      <c r="A11" s="3">
        <v>11.2</v>
      </c>
      <c r="B11" s="3">
        <v>13.2</v>
      </c>
      <c r="C11" s="3"/>
      <c r="D11" s="3"/>
      <c r="F11" s="3">
        <v>11.2</v>
      </c>
      <c r="G11" s="3">
        <v>13.2</v>
      </c>
    </row>
    <row r="12" spans="1:8" x14ac:dyDescent="0.25">
      <c r="A12" s="3">
        <v>27.7</v>
      </c>
      <c r="B12" s="3">
        <v>20.2</v>
      </c>
      <c r="C12" s="3"/>
      <c r="D12" s="3"/>
      <c r="F12" s="3">
        <v>27.7</v>
      </c>
      <c r="G12" s="3">
        <v>20.2</v>
      </c>
    </row>
    <row r="13" spans="1:8" x14ac:dyDescent="0.25">
      <c r="A13" s="3">
        <v>8.6999999999999993</v>
      </c>
      <c r="B13" s="3">
        <v>15.3</v>
      </c>
      <c r="C13" s="3"/>
      <c r="D13" s="3"/>
      <c r="F13" s="3">
        <v>8.6999999999999993</v>
      </c>
      <c r="G13" s="3">
        <v>15.3</v>
      </c>
    </row>
    <row r="14" spans="1:8" x14ac:dyDescent="0.25">
      <c r="A14" s="3"/>
      <c r="B14" s="3"/>
      <c r="C14" s="3"/>
      <c r="D14" s="3"/>
      <c r="F14" s="3"/>
      <c r="G14" s="3"/>
    </row>
    <row r="15" spans="1:8" x14ac:dyDescent="0.3">
      <c r="A15" s="1" t="s">
        <v>229</v>
      </c>
    </row>
    <row r="16" spans="1:8" x14ac:dyDescent="0.3">
      <c r="A16" s="6" t="s">
        <v>27</v>
      </c>
      <c r="B16" s="6"/>
      <c r="C16" s="6"/>
      <c r="D16" s="6"/>
      <c r="E16" s="6"/>
      <c r="F16" s="6" t="s">
        <v>27</v>
      </c>
      <c r="G16" s="6"/>
      <c r="H16" s="6"/>
    </row>
    <row r="17" spans="1:7" x14ac:dyDescent="0.3">
      <c r="A17" s="2" t="s">
        <v>115</v>
      </c>
      <c r="B17" s="2" t="s">
        <v>116</v>
      </c>
      <c r="C17" s="2" t="s">
        <v>117</v>
      </c>
      <c r="D17" s="2" t="s">
        <v>118</v>
      </c>
      <c r="F17" s="2" t="s">
        <v>115</v>
      </c>
      <c r="G17" s="2" t="s">
        <v>116</v>
      </c>
    </row>
    <row r="18" spans="1:7" x14ac:dyDescent="0.25">
      <c r="A18" s="3">
        <v>4.4000000000000004</v>
      </c>
      <c r="B18" s="3">
        <v>6.4</v>
      </c>
      <c r="C18" s="3">
        <v>5.9</v>
      </c>
      <c r="D18" s="3">
        <v>6.3</v>
      </c>
      <c r="F18" s="3">
        <v>4.4000000000000004</v>
      </c>
      <c r="G18" s="3">
        <v>6.4</v>
      </c>
    </row>
    <row r="19" spans="1:7" x14ac:dyDescent="0.25">
      <c r="A19" s="3">
        <v>1.7</v>
      </c>
      <c r="B19" s="3">
        <v>2.9</v>
      </c>
      <c r="C19" s="3">
        <v>0.7</v>
      </c>
      <c r="D19" s="3">
        <v>3.1</v>
      </c>
      <c r="F19" s="3">
        <v>1.7</v>
      </c>
      <c r="G19" s="3">
        <v>2.9</v>
      </c>
    </row>
    <row r="20" spans="1:7" x14ac:dyDescent="0.25">
      <c r="A20" s="3">
        <v>5.3</v>
      </c>
      <c r="B20" s="3">
        <v>3.8</v>
      </c>
      <c r="C20" s="3">
        <v>1.5</v>
      </c>
      <c r="D20" s="3">
        <v>2.2000000000000002</v>
      </c>
      <c r="F20" s="3">
        <v>5.3</v>
      </c>
      <c r="G20" s="3">
        <v>3.8</v>
      </c>
    </row>
    <row r="21" spans="1:7" x14ac:dyDescent="0.25">
      <c r="A21" s="3">
        <v>4.5999999999999996</v>
      </c>
      <c r="B21" s="3">
        <v>8.5</v>
      </c>
      <c r="C21" s="3">
        <v>2.4</v>
      </c>
      <c r="D21" s="3">
        <v>3.2</v>
      </c>
      <c r="F21" s="3">
        <v>4.5999999999999996</v>
      </c>
      <c r="G21" s="3">
        <v>8.5</v>
      </c>
    </row>
    <row r="22" spans="1:7" x14ac:dyDescent="0.25">
      <c r="A22" s="3">
        <v>1.6</v>
      </c>
      <c r="B22" s="3">
        <v>1.1000000000000001</v>
      </c>
      <c r="C22" s="3">
        <v>1.1000000000000001</v>
      </c>
      <c r="D22" s="3">
        <v>2.4</v>
      </c>
      <c r="F22" s="3">
        <v>1.6</v>
      </c>
      <c r="G22" s="3">
        <v>1.1000000000000001</v>
      </c>
    </row>
    <row r="23" spans="1:7" x14ac:dyDescent="0.25">
      <c r="A23" s="3">
        <v>4.5999999999999996</v>
      </c>
      <c r="B23" s="3">
        <v>2.6</v>
      </c>
      <c r="C23" s="3"/>
      <c r="D23" s="3"/>
      <c r="F23" s="3">
        <v>4.5999999999999996</v>
      </c>
      <c r="G23" s="3">
        <v>2.6</v>
      </c>
    </row>
    <row r="24" spans="1:7" x14ac:dyDescent="0.25">
      <c r="A24" s="3">
        <v>2.6</v>
      </c>
      <c r="B24" s="3">
        <v>1.2</v>
      </c>
      <c r="C24" s="3"/>
      <c r="D24" s="3"/>
      <c r="F24" s="3">
        <v>2.6</v>
      </c>
      <c r="G24" s="3">
        <v>1.2</v>
      </c>
    </row>
    <row r="25" spans="1:7" x14ac:dyDescent="0.25">
      <c r="A25" s="3">
        <v>2.2000000000000002</v>
      </c>
      <c r="B25" s="3">
        <v>2</v>
      </c>
      <c r="C25" s="3"/>
      <c r="D25" s="3"/>
      <c r="F25" s="3">
        <v>2.2000000000000002</v>
      </c>
      <c r="G25" s="3">
        <v>2</v>
      </c>
    </row>
    <row r="26" spans="1:7" x14ac:dyDescent="0.25">
      <c r="A26" s="3">
        <v>14.5</v>
      </c>
      <c r="B26" s="3">
        <v>5.3</v>
      </c>
      <c r="C26" s="3"/>
      <c r="D26" s="3"/>
      <c r="F26" s="3">
        <v>14.5</v>
      </c>
      <c r="G26" s="3">
        <v>5.3</v>
      </c>
    </row>
    <row r="27" spans="1:7" x14ac:dyDescent="0.25">
      <c r="A27" s="3">
        <v>0.8</v>
      </c>
      <c r="B27" s="3">
        <v>4.2</v>
      </c>
      <c r="C27" s="3"/>
      <c r="D27" s="3"/>
      <c r="F27" s="3">
        <v>0.8</v>
      </c>
      <c r="G27" s="3">
        <v>4.2</v>
      </c>
    </row>
    <row r="28" spans="1:7" x14ac:dyDescent="0.25">
      <c r="A28" s="3"/>
      <c r="B28" s="3"/>
      <c r="C28" s="3"/>
      <c r="D28" s="3"/>
      <c r="F28" s="3"/>
      <c r="G28" s="3"/>
    </row>
  </sheetData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11</vt:lpstr>
      <vt:lpstr>Figure 12</vt:lpstr>
      <vt:lpstr>Supplemental Figure 1</vt:lpstr>
      <vt:lpstr>Supplemental Figure 2</vt:lpstr>
      <vt:lpstr>Supplemental Figure 3</vt:lpstr>
      <vt:lpstr>Supplemental Figure 7</vt:lpstr>
      <vt:lpstr>Supplemental Figur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阁 董</dc:creator>
  <cp:lastModifiedBy>阁 董</cp:lastModifiedBy>
  <dcterms:created xsi:type="dcterms:W3CDTF">2025-04-24T05:48:00Z</dcterms:created>
  <dcterms:modified xsi:type="dcterms:W3CDTF">2025-08-14T09:0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C361E9FE8440AEAB83F1700BDBE99B_13</vt:lpwstr>
  </property>
  <property fmtid="{D5CDD505-2E9C-101B-9397-08002B2CF9AE}" pid="3" name="KSOProductBuildVer">
    <vt:lpwstr>2052-12.1.0.21541</vt:lpwstr>
  </property>
</Properties>
</file>